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U\Dropbox (NMSU)\MANUSCRIPTS\Priming\submission\revision\"/>
    </mc:Choice>
  </mc:AlternateContent>
  <xr:revisionPtr revIDLastSave="0" documentId="13_ncr:1_{0F448FBD-7AA5-475B-BBAB-6086407B0914}" xr6:coauthVersionLast="45" xr6:coauthVersionMax="46" xr10:uidLastSave="{00000000-0000-0000-0000-000000000000}"/>
  <bookViews>
    <workbookView xWindow="-110" yWindow="-110" windowWidth="19420" windowHeight="10420" tabRatio="506" xr2:uid="{00000000-000D-0000-FFFF-FFFF00000000}"/>
  </bookViews>
  <sheets>
    <sheet name="Table S4" sheetId="2" r:id="rId1"/>
  </sheets>
  <definedNames>
    <definedName name="_xlnm._FilterDatabase" localSheetId="0" hidden="1">'Table S4'!$A$3:$Y$282</definedName>
    <definedName name="DIMODULES">#REF!</definedName>
    <definedName name="moduleid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18" uniqueCount="702">
  <si>
    <t>AGAP007033</t>
  </si>
  <si>
    <t>APL1C</t>
  </si>
  <si>
    <t>GO:0005515:protein binding</t>
  </si>
  <si>
    <t>AGAP011693</t>
  </si>
  <si>
    <t>CASPL1</t>
  </si>
  <si>
    <t>path:aga04214: Apoptosis - fly; path:aga04215: Apoptosis - multiple species; path:aga04624: Toll and Imd signaling pathway</t>
  </si>
  <si>
    <t>GO:0008234:cysteine-type peptidase activity; GO:0006915:apoptotic process; GO:0004197:cysteine-type endopeptidase activity; GO:0006508:proteolysis; GO:0005737:cytoplasm; GO:0097153:cysteine-type endopeptidase activity involved in apoptotic process; GO:0097199:cysteine-type endopeptidase activity involved in apoptotic signaling pathway; GO:0006919:activation of cysteine-type endopeptidase activity involved in apoptotic process; GO:0097190:apoptotic signaling pathway</t>
  </si>
  <si>
    <t>AGAP009832</t>
  </si>
  <si>
    <t>CASPS8</t>
  </si>
  <si>
    <t>path:aga04214: Apoptosis - fly; path:aga04215: Apoptosis - multiple species</t>
  </si>
  <si>
    <t>GO:0008234:cysteine-type peptidase activity; GO:0004197:cysteine-type endopeptidase activity; GO:0006508:proteolysis; GO:0005737:cytoplasm; GO:0097153:cysteine-type endopeptidase activity involved in apoptotic process; GO:0006915:apoptotic process</t>
  </si>
  <si>
    <t>AGAP004531</t>
  </si>
  <si>
    <t xml:space="preserve">cathepsin B precursor </t>
  </si>
  <si>
    <t>path:aga04140: Autophagy - animal; path:aga04142: Lysosome</t>
  </si>
  <si>
    <t>GO:0005764:lysosome; GO:0008234:cysteine-type peptidase activity; GO:0005615:extracellular space; GO:0051603:proteolysis involved in cellular protein catabolic process; GO:0004197:cysteine-type endopeptidase activity; GO:0006508:proteolysis</t>
  </si>
  <si>
    <t>AGAP000693</t>
  </si>
  <si>
    <t>CECA_ANOGA</t>
  </si>
  <si>
    <t>path:aga04624: Toll and Imd signaling pathway</t>
  </si>
  <si>
    <t>GO:0019731:antibacterial humoral response; GO:0005615:extracellular space; GO:0045087:innate immune response; GO:0005576:extracellular region; GO:0031640:killing of cells of other organism; GO:0050832:defense response to fungus; GO:0050829:defense response to Gram-negative bacterium; GO:0050830:defense response to Gram-positive bacterium; GO:0002376:immune system process; GO:0042742:defense response to bacterium</t>
  </si>
  <si>
    <t>AGAP011791</t>
  </si>
  <si>
    <t>CLIPA1</t>
  </si>
  <si>
    <t>GO:0006508:proteolysis; GO:0004252:serine-type endopeptidase activity; GO:0008233:peptidase activity</t>
  </si>
  <si>
    <t>AGAP011781</t>
  </si>
  <si>
    <t>CLIPA12</t>
  </si>
  <si>
    <t>GO:0005615:extracellular space; GO:0006508:proteolysis; GO:0004252:serine-type endopeptidase activity</t>
  </si>
  <si>
    <t>AGAP011788</t>
  </si>
  <si>
    <t>CLIPA14</t>
  </si>
  <si>
    <t>GO:0006508:proteolysis; GO:0004252:serine-type endopeptidase activity</t>
  </si>
  <si>
    <t>AGAP011790</t>
  </si>
  <si>
    <t>CLIPA2</t>
  </si>
  <si>
    <t>AGAP011780</t>
  </si>
  <si>
    <t>CLIPA4</t>
  </si>
  <si>
    <t>AGAP011789</t>
  </si>
  <si>
    <t>CLIPA6</t>
  </si>
  <si>
    <t>AGAP010731</t>
  </si>
  <si>
    <t>CLIPA8</t>
  </si>
  <si>
    <t>AGAP009214</t>
  </si>
  <si>
    <t>CLIPB11</t>
  </si>
  <si>
    <t>GO:0006508:proteolysis; GO:0004252:serine-type endopeptidase activity; GO:0016787:hydrolase activity; GO:0005576:extracellular region; GO:0008233:peptidase activity; GO:0008236:serine-type peptidase activity</t>
  </si>
  <si>
    <t>AGAP009217</t>
  </si>
  <si>
    <t>CLIPB12</t>
  </si>
  <si>
    <t>AGAP009844</t>
  </si>
  <si>
    <t>CLIPB15</t>
  </si>
  <si>
    <t>GO:0005615:extracellular space; GO:0045087:innate immune response; GO:0006508:proteolysis; GO:0004252:serine-type endopeptidase activity; GO:0042832:defense response to protozoan; GO:0050829:defense response to Gram-negative bacterium; GO:0016787:hydrolase activity; GO:0005576:extracellular region; GO:0008233:peptidase activity; GO:0008236:serine-type peptidase activity; GO:0002376:immune system process</t>
  </si>
  <si>
    <t>AGAP001648</t>
  </si>
  <si>
    <t>CLIPB17</t>
  </si>
  <si>
    <t>AGAP003247</t>
  </si>
  <si>
    <t>CLIPB19</t>
  </si>
  <si>
    <t>AGAP003246</t>
  </si>
  <si>
    <t>CLIPB2</t>
  </si>
  <si>
    <t>AGAP012037</t>
  </si>
  <si>
    <t>CLIPB20</t>
  </si>
  <si>
    <t>AGAP004148</t>
  </si>
  <si>
    <t>CLIPB5</t>
  </si>
  <si>
    <t>GO:0005615:extracellular space; GO:0006508:proteolysis; GO:0004252:serine-type endopeptidase activity; GO:0016787:hydrolase activity; GO:0005576:extracellular region; GO:0008233:peptidase activity; GO:0008236:serine-type peptidase activity</t>
  </si>
  <si>
    <t>AGAP003252</t>
  </si>
  <si>
    <t>CLIPB6</t>
  </si>
  <si>
    <t>GO:0006508:proteolysis; GO:0004252:serine-type endopeptidase activity; GO:0016021:integral component of membrane; GO:0016020:membrane; GO:0016787:hydrolase activity; GO:0005576:extracellular region; GO:0008233:peptidase activity; GO:0008236:serine-type peptidase activity</t>
  </si>
  <si>
    <t>AGAP008835</t>
  </si>
  <si>
    <t>CLIPC1</t>
  </si>
  <si>
    <t>GO:0006508:proteolysis; GO:0004252:serine-type endopeptidase activity; GO:0016787:hydrolase activity; GO:0008233:peptidase activity; GO:0008236:serine-type peptidase activity</t>
  </si>
  <si>
    <t>AGAP003689</t>
  </si>
  <si>
    <t>CLIPC7</t>
  </si>
  <si>
    <t>AGAP005335</t>
  </si>
  <si>
    <t>CTL4</t>
  </si>
  <si>
    <t>GO:0016021:integral component of membrane; GO:0016020:membrane</t>
  </si>
  <si>
    <t>AGAP011294</t>
  </si>
  <si>
    <t>DEFI_ANOGA</t>
  </si>
  <si>
    <t>GO:0042742:defense response to bacterium; GO:0006952:defense response; GO:0005615:extracellular space; GO:0045087:innate immune response; GO:0006959:humoral immune response; GO:0005576:extracellular region; GO:0002376:immune system process</t>
  </si>
  <si>
    <t>AGAP011231</t>
  </si>
  <si>
    <t xml:space="preserve">fibrinogen </t>
  </si>
  <si>
    <t>AGAP005848</t>
  </si>
  <si>
    <t xml:space="preserve">ficolin A </t>
  </si>
  <si>
    <t>AGAP011197</t>
  </si>
  <si>
    <t>FREP13</t>
  </si>
  <si>
    <t>AGAP011307</t>
  </si>
  <si>
    <t>FREP3</t>
  </si>
  <si>
    <t>AGAP009184</t>
  </si>
  <si>
    <t>FREP7</t>
  </si>
  <si>
    <t>AGAP006761</t>
  </si>
  <si>
    <t>GNBPA1</t>
  </si>
  <si>
    <t>GO:0004553:hydrolase activity, hydrolyzing O-glycosyl compounds; GO:0030246:carbohydrate binding; GO:0005975:carbohydrate metabolic process; GO:0001530:lipopolysaccharide binding; GO:0001872:(1-&gt;3)-beta-D-glucan binding; GO:0009986:cell surface</t>
  </si>
  <si>
    <t>AGAP012409</t>
  </si>
  <si>
    <t>GNBPA2</t>
  </si>
  <si>
    <t>GO:0004553:hydrolase activity, hydrolyzing O-glycosyl compounds; GO:0030246:carbohydrate binding; GO:0005975:carbohydrate metabolic process</t>
  </si>
  <si>
    <t>AGAP004455</t>
  </si>
  <si>
    <t>GNBPB1</t>
  </si>
  <si>
    <t>GO:0004553:hydrolase activity, hydrolyzing O-glycosyl compounds; GO:0005975:carbohydrate metabolic process; GO:0001530:lipopolysaccharide binding; GO:0001872:(1-&gt;3)-beta-D-glucan binding; GO:0009986:cell surface</t>
  </si>
  <si>
    <t>AGAP002542</t>
  </si>
  <si>
    <t xml:space="preserve">leucine-rich immune protein (Coil-less) </t>
  </si>
  <si>
    <t>AGAP005693</t>
  </si>
  <si>
    <t>AGAP007039</t>
  </si>
  <si>
    <t xml:space="preserve">leucine-rich immune protein (Long) </t>
  </si>
  <si>
    <t>AGAP006348</t>
  </si>
  <si>
    <t>AGAP011472</t>
  </si>
  <si>
    <t xml:space="preserve">Leucine-rich repeat-containing protein 47 </t>
  </si>
  <si>
    <t>GO:0004826:phenylalanine-tRNA ligase activity; GO:0003723:RNA binding; GO:0005515:protein binding</t>
  </si>
  <si>
    <t>AGAP009053</t>
  </si>
  <si>
    <t xml:space="preserve">lipopolysaccharide-induced TNF-alpha transcription factor (LITAF-like 3) </t>
  </si>
  <si>
    <t>path:aga04142: Lysosome</t>
  </si>
  <si>
    <t>AGAP007347</t>
  </si>
  <si>
    <t>LYSC1_ANOGA</t>
  </si>
  <si>
    <t>GO:0019835:cytolysis; GO:0042742:defense response to bacterium; GO:0003796:lysozyme activity; GO:0008152:metabolic process; GO:0016787:hydrolase activity; GO:0016798:hydrolase activity, acting on glycosyl bonds; GO:0003824:catalytic activity</t>
  </si>
  <si>
    <t>AGAP007343</t>
  </si>
  <si>
    <t>LYSC2</t>
  </si>
  <si>
    <t>GO:0003796:lysozyme activity</t>
  </si>
  <si>
    <t>AGAP007346</t>
  </si>
  <si>
    <t>LYSC5</t>
  </si>
  <si>
    <t>AGAP002966</t>
  </si>
  <si>
    <t>PELLE</t>
  </si>
  <si>
    <t>GO:0004674:protein serine/threonine kinase activity; GO:0035556:intracellular signal transduction; GO:0006468:protein phosphorylation; GO:0004672:protein kinase activity; GO:0007165:signal transduction; GO:0005634:nucleus; GO:0005737:cytoplasm; GO:0005524:ATP binding; GO:0005515:protein binding; GO:0005886:plasma membrane; GO:0019221:cytokine-mediated signaling pathway</t>
  </si>
  <si>
    <t>AGAP001212</t>
  </si>
  <si>
    <t>PGRPLB</t>
  </si>
  <si>
    <t>GO:0042834:peptidoglycan binding; GO:0009253:peptidoglycan catabolic process; GO:0008745:N-acetylmuramoyl-L-alanine amidase activity; GO:0045087:innate immune response; GO:0008270:zinc ion binding; GO:0016021:integral component of membrane; GO:0016020:membrane; GO:0002376:immune system process</t>
  </si>
  <si>
    <t>AGAP000536</t>
  </si>
  <si>
    <t>PGRPS1</t>
  </si>
  <si>
    <t>GO:0042834:peptidoglycan binding; GO:0009253:peptidoglycan catabolic process; GO:0008745:N-acetylmuramoyl-L-alanine amidase activity; GO:0005615:extracellular space; GO:0045087:innate immune response; GO:0008270:zinc ion binding; GO:0019730:antimicrobial humoral response; GO:0032827:negative regulation of natural killer cell differentiation involved in immune response; GO:0016019:peptidoglycan immune receptor activity; GO:0050830:defense response to Gram-positive bacterium; GO:0002376:immune system process</t>
  </si>
  <si>
    <t>AGAP004978</t>
  </si>
  <si>
    <t>PPO9</t>
  </si>
  <si>
    <t>GO:0016491:oxidoreductase activity; GO:0046872:metal ion binding; GO:0055114:oxidation-reduction process</t>
  </si>
  <si>
    <t>AGAP009849</t>
  </si>
  <si>
    <t xml:space="preserve">SP14D1 </t>
  </si>
  <si>
    <t>AGAP006909</t>
  </si>
  <si>
    <t>SRPN1</t>
  </si>
  <si>
    <t>GO:0004867:serine-type endopeptidase inhibitor activity; GO:0005615:extracellular space; GO:0010951:negative regulation of endopeptidase activity</t>
  </si>
  <si>
    <t>AGAP009213</t>
  </si>
  <si>
    <t>SRPN16</t>
  </si>
  <si>
    <t>AGAP001376</t>
  </si>
  <si>
    <t>SRPN17</t>
  </si>
  <si>
    <t>AGAP006911</t>
  </si>
  <si>
    <t>SRPN2</t>
  </si>
  <si>
    <t>AGAP006910</t>
  </si>
  <si>
    <t>SRPN3</t>
  </si>
  <si>
    <t>AGAP009212</t>
  </si>
  <si>
    <t>SRPN6</t>
  </si>
  <si>
    <t>AGAP003194</t>
  </si>
  <si>
    <t>SRPN8</t>
  </si>
  <si>
    <t>GO:0005615:extracellular space; GO:0010951:negative regulation of endopeptidase activity; GO:0004867:serine-type endopeptidase inhibitor activity</t>
  </si>
  <si>
    <t>AGAP008364</t>
  </si>
  <si>
    <t>TEP15</t>
  </si>
  <si>
    <t>GO:0004866:endopeptidase inhibitor activity; GO:0005615:extracellular space; GO:0005576:extracellular region; GO:0010951:negative regulation of endopeptidase activity</t>
  </si>
  <si>
    <t>AGAP010816</t>
  </si>
  <si>
    <t>TEP3</t>
  </si>
  <si>
    <t>GO:0004866:endopeptidase inhibitor activity; GO:0005615:extracellular space; GO:0005576:extracellular region; GO:0016020:membrane; GO:0016021:integral component of membrane; GO:0010951:negative regulation of endopeptidase activity</t>
  </si>
  <si>
    <t>AGAP010812</t>
  </si>
  <si>
    <t>TEP4</t>
  </si>
  <si>
    <t>AGAP010814</t>
  </si>
  <si>
    <t>TEP6</t>
  </si>
  <si>
    <t>AGAP010830</t>
  </si>
  <si>
    <t>TEP9</t>
  </si>
  <si>
    <t>AGAP004203</t>
  </si>
  <si>
    <t xml:space="preserve">vitellogenin </t>
  </si>
  <si>
    <t>GO:0005319:lipid transporter activity; GO:0006869:lipid transport</t>
  </si>
  <si>
    <t>AGAP013109</t>
  </si>
  <si>
    <t>vitellogenin-A1 precursor</t>
  </si>
  <si>
    <t>AGAP013503</t>
  </si>
  <si>
    <t>annotation</t>
  </si>
  <si>
    <t>EnterobacterPrim vs. NativePrim</t>
  </si>
  <si>
    <t>SerratiaPrim vs. NativePrim</t>
  </si>
  <si>
    <t>Ent Inf vs Inj Ctrl</t>
  </si>
  <si>
    <t>Ent Prim &amp; Inf vs Ent Inf</t>
  </si>
  <si>
    <t>Ser Prim &amp; Ent Inf vs Ent Inf</t>
  </si>
  <si>
    <t>Ser Inf vs Inj Ctrl</t>
  </si>
  <si>
    <t>Ser Prim &amp; Inf vs Ser Inf</t>
  </si>
  <si>
    <t>Ent Prim &amp; Ser Inf vs Ser Inf</t>
  </si>
  <si>
    <t>Enterobacter vs. Naive</t>
  </si>
  <si>
    <t>Serratia vs. Naive</t>
  </si>
  <si>
    <t>KEGGpaths</t>
  </si>
  <si>
    <t>GO_terms</t>
  </si>
  <si>
    <t>AGAP002799</t>
  </si>
  <si>
    <t>GNBPB3</t>
  </si>
  <si>
    <t>AGAP011787</t>
  </si>
  <si>
    <t>CLIPA5</t>
  </si>
  <si>
    <t>AGAP007455</t>
  </si>
  <si>
    <t xml:space="preserve">leucine-rich immune protein (Short) </t>
  </si>
  <si>
    <t>AGAP009215</t>
  </si>
  <si>
    <t>CLIPB18</t>
  </si>
  <si>
    <t>AGAP007456</t>
  </si>
  <si>
    <t>GO:0005515:protein binding; GO:0005615:extracellular space; GO:0031012:extracellular matrix</t>
  </si>
  <si>
    <t>AGAP007454</t>
  </si>
  <si>
    <t>AGAP006258</t>
  </si>
  <si>
    <t>PPO2</t>
  </si>
  <si>
    <t>path:aga00350: Tyrosine metabolism; path:aga01100: Metabolic pathways</t>
  </si>
  <si>
    <t>AGAP009556</t>
  </si>
  <si>
    <t xml:space="preserve">FBN8 </t>
  </si>
  <si>
    <t>AGAP010735</t>
  </si>
  <si>
    <t>HPX12</t>
  </si>
  <si>
    <t>AGAP007407</t>
  </si>
  <si>
    <t>CTLMA4</t>
  </si>
  <si>
    <t>AGAP010968</t>
  </si>
  <si>
    <t>CLIPA9</t>
  </si>
  <si>
    <t>AGAP004845</t>
  </si>
  <si>
    <t xml:space="preserve">scavenger receptor class B member </t>
  </si>
  <si>
    <t>GO:0016020:membrane; GO:0016021:integral component of membrane</t>
  </si>
  <si>
    <t>AGAP004118</t>
  </si>
  <si>
    <t>SCRAL1</t>
  </si>
  <si>
    <t>GO:0016641:oxidoreductase activity, acting on the CH-NH2 group of donors, oxygen as acceptor; GO:0005044:scavenger receptor activity; GO:0005507:copper ion binding; GO:0055114:oxidation-reduction process; GO:0016020:membrane; GO:0006897:endocytosis</t>
  </si>
  <si>
    <t>AGAP004981</t>
  </si>
  <si>
    <t>PPO4</t>
  </si>
  <si>
    <t>AGAP002625</t>
  </si>
  <si>
    <t>CTL9</t>
  </si>
  <si>
    <t>AGAP011974</t>
  </si>
  <si>
    <t>SCRC1</t>
  </si>
  <si>
    <t>GO:0030247:polysaccharide binding; GO:0006955:immune response; GO:0005044:scavenger receptor activity; GO:0016020:membrane; GO:0016021:integral component of membrane</t>
  </si>
  <si>
    <t>AGAP011537</t>
  </si>
  <si>
    <t>AGO2</t>
  </si>
  <si>
    <t>AGAP001377</t>
  </si>
  <si>
    <t>SRPN11</t>
  </si>
  <si>
    <t>AGAP007938</t>
  </si>
  <si>
    <t>CACT</t>
  </si>
  <si>
    <t>AGAP011783</t>
  </si>
  <si>
    <t>CLIPA13</t>
  </si>
  <si>
    <t>AGAP000388</t>
  </si>
  <si>
    <t>TRAF6</t>
  </si>
  <si>
    <t>GO:0005515:protein binding; GO:0046872:metal ion binding</t>
  </si>
  <si>
    <t>AGAP008654</t>
  </si>
  <si>
    <t>TEP12</t>
  </si>
  <si>
    <t>AGAP007293</t>
  </si>
  <si>
    <t>IAP7</t>
  </si>
  <si>
    <t>path:aga04120: Ubiquitin mediated proteolysis; path:aga04215: Apoptosis - multiple species</t>
  </si>
  <si>
    <t>GO:0043154:negative regulation of cysteine-type endopeptidase activity involved in apoptotic process; GO:0061630:ubiquitin protein ligase activity; GO:0005634:nucleus; GO:0005737:cytoplasm; GO:0043027:cysteine-type endopeptidase inhibitor activity involved in apoptotic process; GO:1990001:inhibition of cysteine-type endopeptidase activity involved in apoptotic process; GO:0031398:positive regulation of protein ubiquitination; GO:0016567:protein ubiquitination; GO:0006915:apoptotic process</t>
  </si>
  <si>
    <t>AGAP003249</t>
  </si>
  <si>
    <t>CLIPB3</t>
  </si>
  <si>
    <t>AGAP010811</t>
  </si>
  <si>
    <t>FREP19</t>
  </si>
  <si>
    <t>AGAP000999</t>
  </si>
  <si>
    <t>TOLL5A</t>
  </si>
  <si>
    <t>GO:0045087:innate immune response; GO:0005887:integral component of plasma membrane; GO:0005886:plasma membrane; GO:0007165:signal transduction; GO:0006954:inflammatory response; GO:0002224:toll-like receptor signaling pathway; GO:0009986:cell surface; GO:0005515:protein binding; GO:0016020:membrane; GO:0016021:integral component of membrane</t>
  </si>
  <si>
    <t>AGAP005625</t>
  </si>
  <si>
    <t>SCRASP1</t>
  </si>
  <si>
    <t>GO:0005044:scavenger receptor activity; GO:0008061:chitin binding; GO:0006030:chitin metabolic process; GO:0016020:membrane; GO:0006508:proteolysis; GO:0005576:extracellular region; GO:0004252:serine-type endopeptidase activity; GO:0016021:integral component of membrane; GO:0005515:protein binding; GO:0016787:hydrolase activity; GO:0008233:peptidase activity; GO:0008236:serine-type peptidase activity; GO:0006897:endocytosis</t>
  </si>
  <si>
    <t>AGAP001433</t>
  </si>
  <si>
    <t>CLIPD3</t>
  </si>
  <si>
    <t>AGAP005725</t>
  </si>
  <si>
    <t>SCRB3</t>
  </si>
  <si>
    <t>path:aga04145: Phagosome</t>
  </si>
  <si>
    <t>AGAP005496</t>
  </si>
  <si>
    <t>AGAP009522</t>
  </si>
  <si>
    <t xml:space="preserve">fibronectin type-III domain-containing protein 3a </t>
  </si>
  <si>
    <t>GO:0005515:protein binding; GO:0016020:membrane; GO:0016021:integral component of membrane</t>
  </si>
  <si>
    <t>AGAP011239</t>
  </si>
  <si>
    <t>FREP60</t>
  </si>
  <si>
    <t>AGAP011326</t>
  </si>
  <si>
    <t>IAP2</t>
  </si>
  <si>
    <t>GO:0016567:protein ubiquitination; GO:0005737:cytoplasm; GO:0005634:nucleus; GO:0043027:cysteine-type endopeptidase inhibitor activity involved in apoptotic process; GO:0061630:ubiquitin protein ligase activity; GO:0006915:apoptotic process; GO:0031398:positive regulation of protein ubiquitination; GO:0043154:negative regulation of cysteine-type endopeptidase activity involved in apoptotic process; GO:1990001:inhibition of cysteine-type endopeptidase activity involved in apoptotic process</t>
  </si>
  <si>
    <t>AGAP010833</t>
  </si>
  <si>
    <t>CLIPB14</t>
  </si>
  <si>
    <t>AGAP007291</t>
  </si>
  <si>
    <t>IAP4</t>
  </si>
  <si>
    <t>AGAP005933</t>
  </si>
  <si>
    <t xml:space="preserve">NFkappaB essential modulator </t>
  </si>
  <si>
    <t>GO:0070530:K63-linked polyubiquitin modification-dependent protein binding; GO:0005634:nucleus; GO:0005737:cytoplasm; GO:0043122:regulation of I-kappaB kinase/NF-kappaB signaling</t>
  </si>
  <si>
    <t>AGAP010737</t>
  </si>
  <si>
    <t>ARK</t>
  </si>
  <si>
    <t>GO:0043531:ADP binding; GO:0005515:protein binding; GO:0043547:positive regulation of GTPase activity; GO:0050790:regulation of catalytic activity; GO:0030176:integral component of endoplasmic reticulum membrane; GO:0005096:GTPase activator activity; GO:0009306:protein secretion; GO:0005090:Sar guanyl-nucleotide exchange factor activity; GO:0051020:GTPase binding; GO:0003400:regulation of COPII vesicle coating</t>
  </si>
  <si>
    <t>AGAP006342</t>
  </si>
  <si>
    <t>PGRPS3</t>
  </si>
  <si>
    <t>AGAP012352</t>
  </si>
  <si>
    <t xml:space="preserve">Niemann-Pick C2 protein </t>
  </si>
  <si>
    <t>GO:0032934:sterol binding; GO:0015918:sterol transport</t>
  </si>
  <si>
    <t>AGAP006747</t>
  </si>
  <si>
    <t>REL2</t>
  </si>
  <si>
    <t>path:aga04624: Toll and Imd signaling pathway; path:aga04933: AGE-RAGE signaling pathway in diabetic complications</t>
  </si>
  <si>
    <t>GO:0006915:apoptotic process; GO:0006355:regulation of transcription, DNA-templated; GO:0008134:transcription factor binding; GO:0003677:DNA binding; GO:0003700:DNA-binding transcription factor activity; GO:0006351:transcription, DNA-templated; GO:0005634:nucleus; GO:0005737:cytoplasm; GO:0005515:protein binding</t>
  </si>
  <si>
    <t>AGAP005552</t>
  </si>
  <si>
    <t>PGRPLD</t>
  </si>
  <si>
    <t>GO:0042834:peptidoglycan binding; GO:0009253:peptidoglycan catabolic process; GO:0008745:N-acetylmuramoyl-L-alanine amidase activity; GO:0005615:extracellular space; GO:0008270:zinc ion binding; GO:0016021:integral component of membrane; GO:0019730:antimicrobial humoral response; GO:0032827:negative regulation of natural killer cell differentiation involved in immune response; GO:0016019:peptidoglycan immune receptor activity; GO:0050830:defense response to Gram-positive bacterium; GO:0016020:membrane</t>
  </si>
  <si>
    <t>AGAP002554</t>
  </si>
  <si>
    <t xml:space="preserve">DiGeorge syndrome critical region gene 8 </t>
  </si>
  <si>
    <t>GO:0070877:microprocessor complex; GO:0031053:primary miRNA processing; GO:0003725:double-stranded RNA binding; GO:0020037:heme binding; GO:0003723:RNA binding; GO:0042802:identical protein binding; GO:0070878:primary miRNA binding; GO:0090502:RNA phosphodiester bond hydrolysis, endonucleolytic; GO:0090501:RNA phosphodiester bond hydrolysis; GO:0004525:ribonuclease III activity</t>
  </si>
  <si>
    <t>AGAP005205</t>
  </si>
  <si>
    <t>PGRPLA</t>
  </si>
  <si>
    <t>GO:0009253:peptidoglycan catabolic process; GO:0008745:N-acetylmuramoyl-L-alanine amidase activity; GO:0008270:zinc ion binding; GO:0016021:integral component of membrane; GO:0016020:membrane</t>
  </si>
  <si>
    <t>AGAP005246</t>
  </si>
  <si>
    <t>SRPN10</t>
  </si>
  <si>
    <t>GO:0005615:extracellular space; GO:0004867:serine-type endopeptidase inhibitor activity; GO:0010951:negative regulation of endopeptidase activity</t>
  </si>
  <si>
    <t>AGAP010819</t>
  </si>
  <si>
    <t>TEP10</t>
  </si>
  <si>
    <t>AGAP010818</t>
  </si>
  <si>
    <t>TEP11</t>
  </si>
  <si>
    <t>GO:0004866:endopeptidase inhibitor activity; GO:0010951:negative regulation of endopeptidase activity</t>
  </si>
  <si>
    <t>AGAP008645</t>
  </si>
  <si>
    <t>GAM1</t>
  </si>
  <si>
    <t>AGAP008368</t>
  </si>
  <si>
    <t>TEP14</t>
  </si>
  <si>
    <t>GO:0004866:endopeptidase inhibitor activity; GO:0005615:extracellular space; GO:0010951:negative regulation of endopeptidase activity</t>
  </si>
  <si>
    <t>AGAP004916</t>
  </si>
  <si>
    <t>FREP11</t>
  </si>
  <si>
    <t>AGAP007294</t>
  </si>
  <si>
    <t>IAP1</t>
  </si>
  <si>
    <t>AGAP008366</t>
  </si>
  <si>
    <t>TEP2</t>
  </si>
  <si>
    <t>AGAP004980</t>
  </si>
  <si>
    <t>PPO7</t>
  </si>
  <si>
    <t>AGAP007292</t>
  </si>
  <si>
    <t>IAP3</t>
  </si>
  <si>
    <t>AGAP008862</t>
  </si>
  <si>
    <t xml:space="preserve">argonaute 3 </t>
  </si>
  <si>
    <t>path:aga04320: Dorso-ventral axis formation</t>
  </si>
  <si>
    <t>GO:0031047:gene silencing by RNA; GO:0003676:nucleic acid binding; GO:0005515:protein binding</t>
  </si>
  <si>
    <t>AGAP003058</t>
  </si>
  <si>
    <t>CLIPB10</t>
  </si>
  <si>
    <t>AGAP002836</t>
  </si>
  <si>
    <t xml:space="preserve">endoribonuclease Dicer </t>
  </si>
  <si>
    <t>GO:0006309:apoptotic DNA fragmentation; GO:0004525:ribonuclease III activity; GO:0016442:RISC complex; GO:0006396:RNA processing; GO:0003723:RNA binding; GO:0005634:nucleus; GO:0005737:cytoplasm; GO:0016891:endoribonuclease activity, producing 5'-phosphomonoesters; GO:0004530:deoxyribonuclease I activity; GO:0031054:pre-miRNA processing; GO:0030422:production of siRNA involved in RNA interference; GO:0005515:protein binding; GO:0090501:RNA phosphodiester bond hydrolysis; GO:0090502:RNA phosphodiester bond hydrolysis, endonucleolytic; GO:0031047:gene silencing by RNA</t>
  </si>
  <si>
    <t>AGAP008087</t>
  </si>
  <si>
    <t xml:space="preserve">Ribonuclease III </t>
  </si>
  <si>
    <t>path:aga03008: Ribosome biogenesis in eukaryotes</t>
  </si>
  <si>
    <t>GO:0004525:ribonuclease III activity; GO:0006396:RNA processing; GO:0003723:RNA binding; GO:0016075:rRNA catabolic process; GO:0005634:nucleus; GO:0090501:RNA phosphodiester bond hydrolysis; GO:0090502:RNA phosphodiester bond hydrolysis, endonucleolytic; GO:0030422:production of siRNA involved in RNA interference; GO:0031054:pre-miRNA processing; GO:0003725:double-stranded RNA binding; GO:0031053:primary miRNA processing</t>
  </si>
  <si>
    <t>AGAP004092</t>
  </si>
  <si>
    <t xml:space="preserve">autophagy related gene </t>
  </si>
  <si>
    <t>path:aga04136: Autophagy - other; path:aga04140: Autophagy - animal</t>
  </si>
  <si>
    <t>GO:0000407:phagophore assembly site; GO:0006914:autophagy; GO:0000422:autophagy of mitochondrion; GO:0000045:autophagosome assembly; GO:0019898:extrinsic component of membrane; GO:0044804:autophagy of nucleus</t>
  </si>
  <si>
    <t>AGAP001375</t>
  </si>
  <si>
    <t>SRPN12</t>
  </si>
  <si>
    <t>AGAP002270</t>
  </si>
  <si>
    <t>CLIPB7</t>
  </si>
  <si>
    <t>AGAP008637</t>
  </si>
  <si>
    <t>path:aga04120: Ubiquitin mediated proteolysis</t>
  </si>
  <si>
    <t>GO:0008641:ubiquitin-like modifier activating enzyme activity; GO:0019948:SUMO activating enzyme activity; GO:0016925:protein sumoylation; GO:0005737:cytoplasm; GO:0005524:ATP binding; GO:0046872:metal ion binding; GO:0031510:SUMO activating enzyme complex; GO:0032446:protein modification by small protein conjugation; GO:0000166:nucleotide binding</t>
  </si>
  <si>
    <t>AGAP003373</t>
  </si>
  <si>
    <t>SCRB17</t>
  </si>
  <si>
    <t>AGAP006473</t>
  </si>
  <si>
    <t xml:space="preserve">caspar </t>
  </si>
  <si>
    <t>GO:0008219:cell death; GO:0005515:protein binding</t>
  </si>
  <si>
    <t>AGAP000572</t>
  </si>
  <si>
    <t>CLIPC10</t>
  </si>
  <si>
    <t>AGAP003625</t>
  </si>
  <si>
    <t>CTL8</t>
  </si>
  <si>
    <t>AGAP010193</t>
  </si>
  <si>
    <t>CTLGA3</t>
  </si>
  <si>
    <t>GO:0030246:carbohydrate binding</t>
  </si>
  <si>
    <t>AGAP005234</t>
  </si>
  <si>
    <t>CUSOD2</t>
  </si>
  <si>
    <t>path:aga04146: Peroxisome; path:aga04213: Longevity regulating pathway - multiple species</t>
  </si>
  <si>
    <t>GO:0006801:superoxide metabolic process; GO:0005507:copper ion binding; GO:0004784:superoxide dismutase activity; GO:0055114:oxidation-reduction process; GO:0005615:extracellular space; GO:0005576:extracellular region; GO:0046872:metal ion binding; GO:0019430:removal of superoxide radicals; GO:0016491:oxidoreductase activity</t>
  </si>
  <si>
    <t>AGAP003858</t>
  </si>
  <si>
    <t>path:aga04136: Autophagy - other; path:aga04137: Mitophagy - animal; path:aga04140: Autophagy - animal; path:aga04215: Apoptosis - multiple species</t>
  </si>
  <si>
    <t>GO:0032465:regulation of cytokinesis; GO:0000407:phagophore assembly site; GO:0006914:autophagy; GO:0000045:autophagosome assembly; GO:0006897:endocytosis; GO:0034271:phosphatidylinositol 3-kinase complex, class III, type I; GO:0034272:phosphatidylinositol 3-kinase complex, class III, type II; GO:0006995:cellular response to nitrogen starvation; GO:0032258:cytoplasm to vacuole transport by the Cvt pathway; GO:0045324:late endosome to vacuole transport; GO:0019898:extrinsic component of membrane</t>
  </si>
  <si>
    <t>AGAP011952</t>
  </si>
  <si>
    <t>CASPS3</t>
  </si>
  <si>
    <t>GO:0008234:cysteine-type peptidase activity; GO:0004197:cysteine-type endopeptidase activity; GO:0006508:proteolysis; GO:0016787:hydrolase activity; GO:0008233:peptidase activity; GO:0005737:cytoplasm; GO:0097153:cysteine-type endopeptidase activity involved in apoptotic process; GO:0006915:apoptotic process</t>
  </si>
  <si>
    <t>AGAP006790</t>
  </si>
  <si>
    <t>FREP34</t>
  </si>
  <si>
    <t>AGAP011785</t>
  </si>
  <si>
    <t>CLIPE6</t>
  </si>
  <si>
    <t>AGAP005334</t>
  </si>
  <si>
    <t>CTLMA2</t>
  </si>
  <si>
    <t>AGAP011225</t>
  </si>
  <si>
    <t>FREP28</t>
  </si>
  <si>
    <t>AGAP011117</t>
  </si>
  <si>
    <t xml:space="preserve">Leucine-rich immune protein (Coil-less) </t>
  </si>
  <si>
    <t>AGAP007408</t>
  </si>
  <si>
    <t>CTLMA8</t>
  </si>
  <si>
    <t>AGAP008354</t>
  </si>
  <si>
    <t xml:space="preserve">non-receptor tyrosine kinase, hopscotch </t>
  </si>
  <si>
    <t>path:aga04933: AGE-RAGE signaling pathway in diabetic complications</t>
  </si>
  <si>
    <t>GO:0004713:protein tyrosine kinase activity; GO:0006468:protein phosphorylation; GO:0004672:protein kinase activity; GO:0005524:ATP binding; GO:0018108:peptidyl-tyrosine phosphorylation; GO:0005856:cytoskeleton</t>
  </si>
  <si>
    <t>AGAP009033</t>
  </si>
  <si>
    <t>HPX2</t>
  </si>
  <si>
    <t>GO:0004601:peroxidase activity; GO:0055114:oxidation-reduction process; GO:0006979:response to oxidative stress; GO:0020037:heme binding; GO:0098869:cellular oxidant detoxification</t>
  </si>
  <si>
    <t>AGAP004917</t>
  </si>
  <si>
    <t xml:space="preserve">fibrinogen-related protein 1 </t>
  </si>
  <si>
    <t>AGAP009688</t>
  </si>
  <si>
    <t xml:space="preserve">Leucine-rich repeats and immunoglobulin-like domains protein 3 </t>
  </si>
  <si>
    <t>GO:0005515:protein binding; GO:0016020:membrane; GO:0016021:integral component of membrane; GO:0005615:extracellular space; GO:0031012:extracellular matrix</t>
  </si>
  <si>
    <t>AGAP005717</t>
  </si>
  <si>
    <t>LYSC6</t>
  </si>
  <si>
    <t>AGAP002857</t>
  </si>
  <si>
    <t>GO:0032934:sterol binding; GO:0032367:intracellular cholesterol transport; GO:0015918:sterol transport; GO:0005623:cell</t>
  </si>
  <si>
    <t>AGAP002796</t>
  </si>
  <si>
    <t>GNBPB4</t>
  </si>
  <si>
    <t>GO:0004553:hydrolase activity, hydrolyzing O-glycosyl compounds; GO:0005975:carbohydrate metabolic process; GO:0016021:integral component of membrane; GO:0001530:lipopolysaccharide binding; GO:0001872:(1-&gt;3)-beta-D-glucan binding; GO:0009986:cell surface; GO:0016020:membrane</t>
  </si>
  <si>
    <t>AGAP006743</t>
  </si>
  <si>
    <t>FREP65</t>
  </si>
  <si>
    <t>AGAP013290</t>
  </si>
  <si>
    <t>AGAP009509</t>
  </si>
  <si>
    <t xml:space="preserve">piwi </t>
  </si>
  <si>
    <t>GO:0003676:nucleic acid binding; GO:0005515:protein binding</t>
  </si>
  <si>
    <t>AGAP004977</t>
  </si>
  <si>
    <t>PPO6</t>
  </si>
  <si>
    <t>AGAP000341</t>
  </si>
  <si>
    <t>GALE2</t>
  </si>
  <si>
    <t>GO:0030246:carbohydrate binding; GO:0016936:galactoside binding</t>
  </si>
  <si>
    <t>AGAP012045</t>
  </si>
  <si>
    <t xml:space="preserve">ATP-dependent RNA helicase DDX5/DBP2 </t>
  </si>
  <si>
    <t>path:aga03040: Spliceosome</t>
  </si>
  <si>
    <t>GO:0003676:nucleic acid binding; GO:0005524:ATP binding; GO:0005737:cytoplasm; GO:0005634:nucleus; GO:0003724:RNA helicase activity; GO:0003723:RNA binding; GO:1990904:ribonucleoprotein complex; GO:0016246:RNA interference</t>
  </si>
  <si>
    <t>AGAP002738</t>
  </si>
  <si>
    <t>SCRB5</t>
  </si>
  <si>
    <t>AGAP011287</t>
  </si>
  <si>
    <t>GALE5</t>
  </si>
  <si>
    <t>AGAP000016</t>
  </si>
  <si>
    <t>SCRB10</t>
  </si>
  <si>
    <t>AGAP007457</t>
  </si>
  <si>
    <t>GO:0005515:protein binding; GO:0005737:cytoplasm; GO:0045504:dynein heavy chain binding; GO:0003774:motor activity; GO:0043014:alpha-tubulin binding; GO:0036158:outer dynein arm assembly</t>
  </si>
  <si>
    <t>AGAP006483</t>
  </si>
  <si>
    <t>SPZ2</t>
  </si>
  <si>
    <t>GO:0007165:signal transduction; GO:0005576:extracellular region; GO:0007399:nervous system development; GO:0005121:Toll binding; GO:0008083:growth factor activity; GO:0008592:regulation of Toll signaling pathway; GO:0021556:central nervous system formation; GO:0045087:innate immune response</t>
  </si>
  <si>
    <t>AGAP005744</t>
  </si>
  <si>
    <t>GO:0007021:tubulin complex assembly; GO:0000226:microtubule cytoskeleton organization; GO:0007023:post-chaperonin tubulin folding pathway; GO:0016021:integral component of membrane; GO:0005737:cytoplasm; GO:0043014:alpha-tubulin binding; GO:0016020:membrane</t>
  </si>
  <si>
    <t>AGAP007873</t>
  </si>
  <si>
    <t xml:space="preserve">autophagy related TOR protein (Target of rapamycin) </t>
  </si>
  <si>
    <t>path:aga04136: Autophagy - other; path:aga04140: Autophagy - animal; path:aga04150: mTOR signaling pathway; path:aga04213: Longevity regulating pathway - multiple species</t>
  </si>
  <si>
    <t>GO:0044877:protein-containing complex binding; GO:0016301:kinase activity; GO:0004674:protein serine/threonine kinase activity; GO:0005524:ATP binding; GO:0005515:protein binding; GO:0016740:transferase activity; GO:0000166:nucleotide binding; GO:0016310:phosphorylation; GO:0006468:protein phosphorylation; GO:0005634:nucleus; GO:0010507:negative regulation of autophagy; GO:0031931:TORC1 complex; GO:0031932:TORC2 complex; GO:0016242:negative regulation of macroautophagy; GO:0038202:TORC1 signaling</t>
  </si>
  <si>
    <t>AGAP010675</t>
  </si>
  <si>
    <t>AGAP008360</t>
  </si>
  <si>
    <t xml:space="preserve">spaetzle-like cytokine 3 </t>
  </si>
  <si>
    <t>AGAP007037</t>
  </si>
  <si>
    <t>AGAP004317</t>
  </si>
  <si>
    <t>CLIPC2</t>
  </si>
  <si>
    <t>path:aga04080: Neuroactive ligand-receptor interaction</t>
  </si>
  <si>
    <t>AGAP007386</t>
  </si>
  <si>
    <t>LYSC7</t>
  </si>
  <si>
    <t>AGAP009221</t>
  </si>
  <si>
    <t>SRPN5</t>
  </si>
  <si>
    <t xml:space="preserve">Niemann-Pick C1 protein </t>
  </si>
  <si>
    <t>AGAP002848</t>
  </si>
  <si>
    <t xml:space="preserve">Niemann-Pick Type C-2 </t>
  </si>
  <si>
    <t>AGAP013106</t>
  </si>
  <si>
    <t>AGAP003663</t>
  </si>
  <si>
    <t xml:space="preserve">ATP-dependent RNA helicase DBP2 </t>
  </si>
  <si>
    <t>GO:0004386:helicase activity; GO:0003676:nucleic acid binding; GO:0005524:ATP binding; GO:0016787:hydrolase activity; GO:0000166:nucleotide binding; GO:0003724:RNA helicase activity; GO:0003723:RNA binding</t>
  </si>
  <si>
    <t>AGAP008420</t>
  </si>
  <si>
    <t>IAP5</t>
  </si>
  <si>
    <t>path:aga04215: Apoptosis - multiple species</t>
  </si>
  <si>
    <t>GO:0005737:cytoplasm; GO:0005634:nucleus; GO:0043027:cysteine-type endopeptidase inhibitor activity involved in apoptotic process; GO:0006915:apoptotic process; GO:0043154:negative regulation of cysteine-type endopeptidase activity involved in apoptotic process; GO:0005876:spindle microtubule; GO:0090307:mitotic spindle assembly</t>
  </si>
  <si>
    <t>AGAP011204</t>
  </si>
  <si>
    <t xml:space="preserve">aubergine </t>
  </si>
  <si>
    <t>AGAP001004</t>
  </si>
  <si>
    <t>TOLL1A</t>
  </si>
  <si>
    <t>GO:0045087:innate immune response; GO:0007165:signal transduction; GO:0016021:integral component of membrane; GO:0005515:protein binding; GO:0016020:membrane; GO:0002376:immune system process</t>
  </si>
  <si>
    <t>AGAP000346</t>
  </si>
  <si>
    <t>SPZ1</t>
  </si>
  <si>
    <t>AGAP001197</t>
  </si>
  <si>
    <t>GALE10</t>
  </si>
  <si>
    <t>AGAP009978</t>
  </si>
  <si>
    <t>DUOX</t>
  </si>
  <si>
    <t>path:aga04013: MAPK signaling pathway - fly; path:aga04624: Toll and Imd signaling pathway</t>
  </si>
  <si>
    <t>GO:0050665:hydrogen peroxide biosynthetic process; GO:0016174:NAD(P)H oxidase activity; GO:0004601:peroxidase activity; GO:0055114:oxidation-reduction process; GO:0006979:response to oxidative stress; GO:0020037:heme binding; GO:0005509:calcium ion binding; GO:0016491:oxidoreductase activity; GO:0016021:integral component of membrane; GO:0016020:membrane; GO:0098869:cellular oxidant detoxification; GO:0005886:plasma membrane; GO:0016175:superoxide-generating NADPH oxidase activity; GO:0006952:defense response; GO:0042554:superoxide anion generation; GO:0043020:NADPH oxidase complex; GO:0019221:cytokine-mediated signaling pathway; GO:0042335:cuticle development; GO:0051591:response to cAMP</t>
  </si>
  <si>
    <t>AGAP004807</t>
  </si>
  <si>
    <t>GALE7</t>
  </si>
  <si>
    <t>AGAP004456</t>
  </si>
  <si>
    <t>GNBPB5</t>
  </si>
  <si>
    <t>GO:0004553:hydrolase activity, hydrolyzing O-glycosyl compounds; GO:0005975:carbohydrate metabolic process</t>
  </si>
  <si>
    <t>AGAP004036</t>
  </si>
  <si>
    <t xml:space="preserve">heme peroxidase 7 </t>
  </si>
  <si>
    <t>GO:0048477:oogenesis; GO:0004601:peroxidase activity; GO:0055114:oxidation-reduction process; GO:0006979:response to oxidative stress; GO:0020037:heme binding; GO:0098869:cellular oxidant detoxification</t>
  </si>
  <si>
    <t>AGAP004247</t>
  </si>
  <si>
    <t>GPXH1</t>
  </si>
  <si>
    <t>path:aga00480: Glutathione metabolism; path:aga00590: Arachidonic acid metabolism; path:aga01100: Metabolic pathways</t>
  </si>
  <si>
    <t>GO:0004602:glutathione peroxidase activity; GO:0004601:peroxidase activity; GO:0055114:oxidation-reduction process; GO:0006979:response to oxidative stress; GO:0016491:oxidoreductase activity; GO:0098869:cellular oxidant detoxification</t>
  </si>
  <si>
    <t>AGAP008815</t>
  </si>
  <si>
    <t xml:space="preserve">leucine-rich repeat-containing protein 67 </t>
  </si>
  <si>
    <t>AGAP007691</t>
  </si>
  <si>
    <t>SRPN18</t>
  </si>
  <si>
    <t>AGAP003139</t>
  </si>
  <si>
    <t>SRPN15</t>
  </si>
  <si>
    <t>AGAP010669</t>
  </si>
  <si>
    <t>TOLL5B</t>
  </si>
  <si>
    <t>GO:0007165:signal transduction; GO:0005515:protein binding; GO:0016020:membrane; GO:0016021:integral component of membrane; GO:0002376:immune system process; GO:0045087:innate immune response; GO:0005886:plasma membrane; GO:0009986:cell surface</t>
  </si>
  <si>
    <t>AGAP000396</t>
  </si>
  <si>
    <t>TPX1</t>
  </si>
  <si>
    <t>GO:0051920:peroxiredoxin activity; GO:0055114:oxidation-reduction process; GO:0045454:cell redox homeostasis; GO:0016491:oxidoreductase activity; GO:0005737:cytoplasm; GO:0005739:mitochondrion; GO:0008379:thioredoxin peroxidase activity; GO:0034599:cellular response to oxidative stress; GO:0016209:antioxidant activity; GO:0098869:cellular oxidant detoxification; GO:0005623:cell; GO:0004601:peroxidase activity</t>
  </si>
  <si>
    <t>AGAP011782</t>
  </si>
  <si>
    <t>CLIPE2</t>
  </si>
  <si>
    <t>AGAP007497</t>
  </si>
  <si>
    <t>CUSOD1</t>
  </si>
  <si>
    <t>GO:0006801:superoxide metabolic process; GO:0046872:metal ion binding; GO:0005615:extracellular space; GO:0004784:superoxide dismutase activity; GO:0005507:copper ion binding; GO:0019430:removal of superoxide radicals; GO:0005576:extracellular region</t>
  </si>
  <si>
    <t>AGAP012326</t>
  </si>
  <si>
    <t>TOLL7</t>
  </si>
  <si>
    <t>AGAP006974</t>
  </si>
  <si>
    <t>TOLL9</t>
  </si>
  <si>
    <t>GO:0002755:MyD88-dependent toll-like receptor signaling pathway; GO:0045087:innate immune response; GO:0004888:transmembrane signaling receptor activity; GO:0005887:integral component of plasma membrane; GO:0005886:plasma membrane; GO:0007165:signal transduction; GO:0001875:lipopolysaccharide immune receptor activity; GO:0046696:lipopolysaccharide receptor complex; GO:0006954:inflammatory response; GO:0002224:toll-like receptor signaling pathway; GO:0050707:regulation of cytokine secretion; GO:0034142:toll-like receptor 4 signaling pathway; GO:0042116:macrophage activation; GO:0050829:defense response to Gram-negative bacterium; GO:0009986:cell surface; GO:0005515:protein binding; GO:0016020:membrane; GO:0016021:integral component of membrane; GO:0038023:signaling receptor activity</t>
  </si>
  <si>
    <t>AGAP002850</t>
  </si>
  <si>
    <t>AGAP000579</t>
  </si>
  <si>
    <t>GO:0005319:lipid transporter activity; GO:0016021:integral component of membrane; GO:0016020:membrane; GO:0006869:lipid transport</t>
  </si>
  <si>
    <t>AGAP002852</t>
  </si>
  <si>
    <t>AGAP001956</t>
  </si>
  <si>
    <t>AGAP004918</t>
  </si>
  <si>
    <t>AGAP002851</t>
  </si>
  <si>
    <t>AGAP002804</t>
  </si>
  <si>
    <t xml:space="preserve">Ecdysteroid-regulated protein </t>
  </si>
  <si>
    <t>AGAP006343</t>
  </si>
  <si>
    <t>PGRPS2</t>
  </si>
  <si>
    <t>AGAP011824</t>
  </si>
  <si>
    <t>TPX4</t>
  </si>
  <si>
    <t>path:aga01100: Metabolic pathways</t>
  </si>
  <si>
    <t>GO:0051920:peroxiredoxin activity; GO:0004601:peroxidase activity; GO:0055114:oxidation-reduction process; GO:0045454:cell redox homeostasis; GO:0016491:oxidoreductase activity; GO:0005829:cytosol; GO:0042744:hydrogen peroxide catabolic process; GO:0034599:cellular response to oxidative stress; GO:0016209:antioxidant activity; GO:0098869:cellular oxidant detoxification; GO:0005623:cell; GO:0005739:mitochondrion</t>
  </si>
  <si>
    <t>AGAP008091</t>
  </si>
  <si>
    <t>CLIPE1</t>
  </si>
  <si>
    <t>AGAP000806</t>
  </si>
  <si>
    <t>Angiopoietin-like 1, FREP40</t>
  </si>
  <si>
    <t>AGAP005652</t>
  </si>
  <si>
    <t>GO:0004386:helicase activity; GO:0003676:nucleic acid binding; GO:0005524:ATP binding; GO:0016787:hydrolase activity; GO:0000166:nucleotide binding; GO:0005737:cytoplasm; GO:0005634:nucleus; GO:0003724:RNA helicase activity; GO:0003723:RNA binding; GO:1990904:ribonucleoprotein complex; GO:0016246:RNA interference</t>
  </si>
  <si>
    <t>AGAP010347</t>
  </si>
  <si>
    <t>CUSOD3</t>
  </si>
  <si>
    <t>GO:0006801:superoxide metabolic process; GO:0004784:superoxide dismutase activity; GO:0055114:oxidation-reduction process; GO:0046872:metal ion binding; GO:0016491:oxidoreductase activity; GO:0019430:removal of superoxide radicals; GO:0005507:copper ion binding; GO:0005829:cytosol; GO:0005634:nucleus; GO:0005615:extracellular space; GO:0005576:extracellular region</t>
  </si>
  <si>
    <t>AGAP007970</t>
  </si>
  <si>
    <t>GO:0005515:protein binding; GO:0005829:cytosol; GO:0000045:autophagosome assembly; GO:0000422:autophagy of mitochondrion; GO:0034497:protein localization to phagophore assembly site; GO:0006497:protein lipidation; GO:0032266:phosphatidylinositol-3-phosphate binding; GO:0080025:phosphatidylinositol-3,5-bisphosphate binding; GO:0044804:autophagy of nucleus; GO:0019898:extrinsic component of membrane; GO:0034045:phagophore assembly site membrane</t>
  </si>
  <si>
    <t>AGAP005620</t>
  </si>
  <si>
    <t>ATT</t>
  </si>
  <si>
    <t>GO:0042742:defense response to bacterium; GO:0005576:extracellular region</t>
  </si>
  <si>
    <t>AGAP004754</t>
  </si>
  <si>
    <t>CASPL2</t>
  </si>
  <si>
    <t>GO:0008234:cysteine-type peptidase activity; GO:0004197:cysteine-type endopeptidase activity; GO:0006508:proteolysis; GO:0097200:cysteine-type endopeptidase activity involved in execution phase of apoptosis; GO:0005737:cytoplasm; GO:0097153:cysteine-type endopeptidase activity involved in apoptotic process; GO:0006915:apoptotic process</t>
  </si>
  <si>
    <t>AGAP011792</t>
  </si>
  <si>
    <t>CLIPA7</t>
  </si>
  <si>
    <t>GO:0006508:proteolysis; GO:0004252:serine-type endopeptidase activity; GO:0008233:peptidase activity; GO:0005615:extracellular space</t>
  </si>
  <si>
    <t>AGAP006430</t>
  </si>
  <si>
    <t>CTLGA2</t>
  </si>
  <si>
    <t>AGAP010530</t>
  </si>
  <si>
    <t>CLIPE4</t>
  </si>
  <si>
    <t>AGAP010517</t>
  </si>
  <si>
    <t>MNSOD1</t>
  </si>
  <si>
    <t>path:aga04013: MAPK signaling pathway - fly; path:aga04068: FoxO signaling pathway; path:aga04146: Peroxisome; path:aga04213: Longevity regulating pathway - multiple species</t>
  </si>
  <si>
    <t>GO:0006801:superoxide metabolic process; GO:0004784:superoxide dismutase activity; GO:0055114:oxidation-reduction process; GO:0030145:manganese ion binding; GO:0046872:metal ion binding; GO:0005739:mitochondrion; GO:0016491:oxidoreductase activity; GO:0019430:removal of superoxide radicals</t>
  </si>
  <si>
    <t>AGAP010761</t>
  </si>
  <si>
    <t>FREP17</t>
  </si>
  <si>
    <t>AGAP010775</t>
  </si>
  <si>
    <t>FREP26</t>
  </si>
  <si>
    <t>AGAP006327</t>
  </si>
  <si>
    <t>AGAP007256</t>
  </si>
  <si>
    <t xml:space="preserve">Multiple epidermal growth factor-like domains 10 </t>
  </si>
  <si>
    <t>GO:0016021:integral component of membrane; GO:0005515:protein binding; GO:0016020:membrane</t>
  </si>
  <si>
    <t>AGAP005203</t>
  </si>
  <si>
    <t>PGRPLC</t>
  </si>
  <si>
    <t>GO:0009253:peptidoglycan catabolic process; GO:0008745:N-acetylmuramoyl-L-alanine amidase activity; GO:0008270:zinc ion binding; GO:0016020:membrane; GO:0016021:integral component of membrane; GO:0042834:peptidoglycan binding; GO:0005615:extracellular space; GO:0019730:antimicrobial humoral response; GO:0032827:negative regulation of natural killer cell differentiation involved in immune response; GO:0016019:peptidoglycan immune receptor activity; GO:0050830:defense response to Gram-positive bacterium</t>
  </si>
  <si>
    <t>AGAP004038</t>
  </si>
  <si>
    <t>PERC_ANOGA</t>
  </si>
  <si>
    <t>GO:0048477:oogenesis; GO:0004601:peroxidase activity; GO:0055114:oxidation-reduction process; GO:0006979:response to oxidative stress; GO:0020037:heme binding; GO:0005576:extracellular region; GO:0046872:metal ion binding; GO:0042744:hydrogen peroxide catabolic process; GO:0016491:oxidoreductase activity; GO:0098869:cellular oxidant detoxification</t>
  </si>
  <si>
    <t>AGAP002451</t>
  </si>
  <si>
    <t>SCRB1</t>
  </si>
  <si>
    <t>GO:0007608:sensory perception of smell; GO:0016020:membrane; GO:0005886:plasma membrane; GO:0016021:integral component of membrane; GO:0050896:response to stimulus</t>
  </si>
  <si>
    <t>AGAP011717</t>
  </si>
  <si>
    <t xml:space="preserve">argonaute 1 </t>
  </si>
  <si>
    <t>GO:0003676:nucleic acid binding; GO:0005515:protein binding; GO:0031047:gene silencing by RNA</t>
  </si>
  <si>
    <t>AGAP005910</t>
  </si>
  <si>
    <t>GO:0080025:phosphatidylinositol-3,5-bisphosphate binding; GO:0000407:phagophore assembly site; GO:0006914:autophagy; GO:0000422:autophagy of mitochondrion; GO:0000045:autophagosome assembly; GO:0032266:phosphatidylinositol-3-phosphate binding; GO:0005829:cytosol; GO:0006497:protein lipidation; GO:0034045:phagophore assembly site membrane; GO:0034497:protein localization to phagophore assembly site; GO:0019898:extrinsic component of membrane; GO:0005515:protein binding; GO:0044804:autophagy of nucleus</t>
  </si>
  <si>
    <t>AGAP011582</t>
  </si>
  <si>
    <t>GO:0006914:autophagy; GO:0015031:protein transport; GO:0005737:cytoplasm; GO:0005829:cytosol; GO:0000045:autophagosome assembly; GO:0000422:autophagy of mitochondrion; GO:0044804:autophagy of nucleus; GO:0019776:Atg8 ligase activity; GO:0000153:cytoplasmic ubiquitin ligase complex</t>
  </si>
  <si>
    <t>AGAP010939</t>
  </si>
  <si>
    <t>path:aga04136: Autophagy - other; path:aga04137: Mitophagy - animal; path:aga04140: Autophagy - animal; path:aga04213: Longevity regulating pathway - multiple species</t>
  </si>
  <si>
    <t>GO:0006914:autophagy; GO:0000422:autophagy of mitochondrion; GO:0000045:autophagosome assembly; GO:0005737:cytoplasm; GO:0006995:cellular response to nitrogen starvation; GO:0006501:C-terminal protein lipidation; GO:0034274:Atg12-Atg5-Atg16 complex; GO:0034045:phagophore assembly site membrane; GO:0016020:membrane; GO:0044804:autophagy of nucleus</t>
  </si>
  <si>
    <t>AGAP000830</t>
  </si>
  <si>
    <t>CASPS7</t>
  </si>
  <si>
    <t>GO:0008234:cysteine-type peptidase activity; GO:0006915:apoptotic process; GO:0004197:cysteine-type endopeptidase activity; GO:0006508:proteolysis; GO:0005737:cytoplasm; GO:0097153:cysteine-type endopeptidase activity involved in apoptotic process; GO:0016787:hydrolase activity; GO:0008233:peptidase activity</t>
  </si>
  <si>
    <t>AGAP003251</t>
  </si>
  <si>
    <t>CLIPB1</t>
  </si>
  <si>
    <t>AGAP004318</t>
  </si>
  <si>
    <t>CLIPC3</t>
  </si>
  <si>
    <t>AGAP002422</t>
  </si>
  <si>
    <t>CLIPD1</t>
  </si>
  <si>
    <t>AGAP006267</t>
  </si>
  <si>
    <t>CTL6</t>
  </si>
  <si>
    <t>AGAP000929</t>
  </si>
  <si>
    <t>CTLSE1</t>
  </si>
  <si>
    <t>AGAP009762</t>
  </si>
  <si>
    <t>Eater</t>
  </si>
  <si>
    <t>AGAP010531</t>
  </si>
  <si>
    <t xml:space="preserve">fibrinogen-related protein 7 </t>
  </si>
  <si>
    <t>AGAP011228</t>
  </si>
  <si>
    <t>FREP24</t>
  </si>
  <si>
    <t>AGAP011276</t>
  </si>
  <si>
    <t>FREP29</t>
  </si>
  <si>
    <t>AGAP010759</t>
  </si>
  <si>
    <t>FREP32</t>
  </si>
  <si>
    <t>AGAP010762</t>
  </si>
  <si>
    <t>FREP4</t>
  </si>
  <si>
    <t>AGAP011786</t>
  </si>
  <si>
    <t>CLIPE7</t>
  </si>
  <si>
    <t>GO:0006508:proteolysis; GO:0004252:serine-type endopeptidase activity; GO:0005615:extracellular space</t>
  </si>
  <si>
    <t>AGAP010774</t>
  </si>
  <si>
    <t>FREP27</t>
  </si>
  <si>
    <t>AGAP011224</t>
  </si>
  <si>
    <t>FREP57</t>
  </si>
  <si>
    <t>AGAP010760</t>
  </si>
  <si>
    <t>FREP69</t>
  </si>
  <si>
    <t>AGAP006914</t>
  </si>
  <si>
    <t>AGAP004248</t>
  </si>
  <si>
    <t>GPXH3</t>
  </si>
  <si>
    <t>path:aga00480: Glutathione metabolism; path:aga01100: Metabolic pathways</t>
  </si>
  <si>
    <t>GO:0004602:glutathione peroxidase activity; GO:0004601:peroxidase activity; GO:0055114:oxidation-reduction process; GO:0006979:response to oxidative stress; GO:0098869:cellular oxidant detoxification</t>
  </si>
  <si>
    <t>AGAP010734</t>
  </si>
  <si>
    <t>HPX1</t>
  </si>
  <si>
    <t>GO:0042600:chorion; GO:0004601:peroxidase activity; GO:0055114:oxidation-reduction process; GO:0006979:response to oxidative stress; GO:0020037:heme binding; GO:0098869:cellular oxidant detoxification</t>
  </si>
  <si>
    <t>AGAP000051</t>
  </si>
  <si>
    <t>HPX5</t>
  </si>
  <si>
    <t>AGAP007045</t>
  </si>
  <si>
    <t xml:space="preserve">leucine-rich immune protein (TM) </t>
  </si>
  <si>
    <t>AGAP009781</t>
  </si>
  <si>
    <t>GO:0003725:double-stranded RNA binding; GO:0008047:enzyme activator activity; GO:0030422:production of siRNA involved in RNA interference; GO:0003723:RNA binding</t>
  </si>
  <si>
    <t>AGAP008137</t>
  </si>
  <si>
    <t>AGAP009515</t>
  </si>
  <si>
    <t>REL1</t>
  </si>
  <si>
    <t>GO:0006355:regulation of transcription, DNA-templated; GO:0003677:DNA binding; GO:0003700:DNA-binding transcription factor activity; GO:0005634:nucleus; GO:0005737:cytoplasm; GO:0006357:regulation of transcription by RNA polymerase II; GO:0000977:RNA polymerase II regulatory region sequence-specific DNA binding; GO:0000981:DNA-binding transcription factor activity, RNA polymerase II-specific; GO:0045944:positive regulation of transcription by RNA polymerase II; GO:0005829:cytosol; GO:0000122:negative regulation of transcription by RNA polymerase II; GO:0003682:chromatin binding; GO:0005654:nucleoplasm; GO:0045087:innate immune response; GO:0034097:response to cytokine; GO:0007249:I-kappaB kinase/NF-kappaB signaling; GO:0038061:NIK/NF-kappaB signaling; GO:0033256:I-kappaB/NF-kappaB complex</t>
  </si>
  <si>
    <t>AGAP004846</t>
  </si>
  <si>
    <t>SCRB9</t>
  </si>
  <si>
    <t>AGAP002829</t>
  </si>
  <si>
    <t>SPNE_ANOGA</t>
  </si>
  <si>
    <t>GO:0007283:spermatogenesis; GO:0031047:gene silencing by RNA; GO:0004386:helicase activity; GO:0003723:RNA binding; GO:0003676:nucleic acid binding; GO:0030154:cell differentiation; GO:0007275:multicellular organism development; GO:0005634:nucleus; GO:0005737:cytoplasm; GO:0005524:ATP binding; GO:0051321:meiotic cell cycle; GO:0010529:negative regulation of transposition; GO:0034459:GO_0034459; GO:0016787:hydrolase activity; GO:0000166:nucleotide binding; GO:0003724:RNA helicase activity</t>
  </si>
  <si>
    <t>AGAP005126</t>
  </si>
  <si>
    <t>SPZ6</t>
  </si>
  <si>
    <t>AGAP000099</t>
  </si>
  <si>
    <t>STAT2</t>
  </si>
  <si>
    <t>GO:0006355:regulation of transcription, DNA-templated; GO:0003677:DNA binding; GO:0003700:DNA-binding transcription factor activity; GO:0007165:signal transduction; GO:0005634:nucleus; GO:0005737:cytoplasm; GO:0045944:positive regulation of transcription by RNA polymerase II; GO:0005829:cytosol; GO:0000978:RNA polymerase II cis-regulatory region sequence-specific DNA binding; GO:0001228:DNA-binding transcription activator activity, RNA polymerase II-specific; GO:0042127:regulation of cell population proliferation; GO:0006952:defense response; GO:0007259:receptor signaling pathway via JAK-STAT</t>
  </si>
  <si>
    <t>AGAP008407</t>
  </si>
  <si>
    <t>TEP13</t>
  </si>
  <si>
    <t>GO:0004866:endopeptidase inhibitor activity; GO:0005615:extracellular space; GO:0005576:extracellular region; GO:0005515:protein binding; GO:0010951:negative regulation of endopeptidase activity</t>
  </si>
  <si>
    <t>AGAP000933</t>
  </si>
  <si>
    <t>GO:0006914:autophagy; GO:0019777:Atg12 transferase activity; GO:0006497:protein lipidation; GO:0016236:macroautophagy; GO:0032446:protein modification by small protein conjugation</t>
  </si>
  <si>
    <t>AGAP005102</t>
  </si>
  <si>
    <t>GO:0008641:ubiquitin-like modifier activating enzyme activity; GO:0045116:protein neddylation; GO:0019781:NEDD8 activating enzyme activity; GO:0005737:cytoplasm; GO:0005634:nucleus; GO:0032446:protein modification by small protein conjugation</t>
  </si>
  <si>
    <t>AGAP004921</t>
  </si>
  <si>
    <t>CASPS5</t>
  </si>
  <si>
    <t>AGAP000692</t>
  </si>
  <si>
    <t>CECC_ANOGA</t>
  </si>
  <si>
    <t>GO:0019731:antibacterial humoral response; GO:0005615:extracellular space; GO:0045087:innate immune response; GO:0005576:extracellular region; GO:0050829:defense response to Gram-negative bacterium; GO:0050830:defense response to Gram-positive bacterium; GO:0002376:immune system process; GO:0042742:defense response to bacterium</t>
  </si>
  <si>
    <t>AGAP000694</t>
  </si>
  <si>
    <t>CECB_ANOGA</t>
  </si>
  <si>
    <t>AGAP000443</t>
  </si>
  <si>
    <t>CTL5</t>
  </si>
  <si>
    <t>AGAP000940</t>
  </si>
  <si>
    <t>CTL7</t>
  </si>
  <si>
    <t>AGAP007412</t>
  </si>
  <si>
    <t>CTLMA3</t>
  </si>
  <si>
    <t>AGAP004632</t>
  </si>
  <si>
    <t>DEF2</t>
  </si>
  <si>
    <t>GO:0006952:defense response; GO:0005615:extracellular space; GO:0016021:integral component of membrane; GO:0006959:humoral immune response; GO:0016020:membrane; GO:0042742:defense response to bacterium</t>
  </si>
  <si>
    <t>AGAP007199</t>
  </si>
  <si>
    <t>DEF3</t>
  </si>
  <si>
    <t>GO:0042742:defense response to bacterium; GO:0006952:defense response; GO:0005615:extracellular space; GO:0005576:extracellular region; GO:0003674:molecular_function</t>
  </si>
  <si>
    <t>AGAP007200</t>
  </si>
  <si>
    <t>DEF5</t>
  </si>
  <si>
    <t>AGAP007031</t>
  </si>
  <si>
    <t>Scabrous protein, FREP1</t>
  </si>
  <si>
    <t>AGAP011229</t>
  </si>
  <si>
    <t xml:space="preserve">Tartan </t>
  </si>
  <si>
    <t>AGAP003502</t>
  </si>
  <si>
    <t>HPX6</t>
  </si>
  <si>
    <t>GO:0004601:peroxidase activity; GO:0055114:oxidation-reduction process; GO:0006979:response to oxidative stress; GO:0020037:heme binding; GO:0016021:integral component of membrane; GO:0016020:membrane; GO:0098869:cellular oxidant detoxification</t>
  </si>
  <si>
    <t>AGAP009166</t>
  </si>
  <si>
    <t>IKK1</t>
  </si>
  <si>
    <t>path:aga04068: FoxO signaling pathway; path:aga04150: mTOR signaling pathway; path:aga04624: Toll and Imd signaling pathway</t>
  </si>
  <si>
    <t>GO:0006468:protein phosphorylation; GO:0004672:protein kinase activity; GO:0005524:ATP binding; GO:0005737:cytoplasm; GO:0045944:positive regulation of transcription by RNA polymerase II; GO:0004674:protein serine/threonine kinase activity; GO:0018105:peptidyl-serine phosphorylation; GO:0008384:IkappaB kinase activity; GO:0007252:I-kappaB phosphorylation; GO:0033209:tumor necrosis factor-mediated signaling pathway; GO:0051092:positive regulation of NF-kappaB transcription factor activity; GO:0008385:IkappaB kinase complex</t>
  </si>
  <si>
    <t>AGAP004959</t>
  </si>
  <si>
    <t>IMD</t>
  </si>
  <si>
    <t>GO:0007165:signal transduction; GO:0005515:protein binding</t>
  </si>
  <si>
    <t>AGAP006993</t>
  </si>
  <si>
    <t xml:space="preserve">Leucine rich repeat containing 40 </t>
  </si>
  <si>
    <t>GO:0005737:cytoplasm; GO:0005515:protein binding</t>
  </si>
  <si>
    <t>AGAP007693</t>
  </si>
  <si>
    <t>SRPN7</t>
  </si>
  <si>
    <t>AGAP010815</t>
  </si>
  <si>
    <t>TEP1</t>
  </si>
  <si>
    <t>AGAP011187</t>
  </si>
  <si>
    <t>TOLL10</t>
  </si>
  <si>
    <t>AGAP012387</t>
  </si>
  <si>
    <t>TOLL6</t>
  </si>
  <si>
    <t>GO:0007165:signal transduction; GO:0016021:integral component of membrane; GO:0005515:protein binding; GO:0016020:membrane</t>
  </si>
  <si>
    <t>AGAP007020</t>
  </si>
  <si>
    <t>TPX5</t>
  </si>
  <si>
    <t>AGAP006631</t>
  </si>
  <si>
    <t>SCRASP2</t>
  </si>
  <si>
    <t>GO:0005044:scavenger receptor activity; GO:0016020:membrane; GO:0006508:proteolysis; GO:0004252:serine-type endopeptidase activity; GO:0005515:protein binding; GO:0016787:hydrolase activity; GO:0008233:peptidase activity; GO:0008236:serine-type peptidase activity; GO:0006897:endocytosis</t>
  </si>
  <si>
    <t>AGAP004643</t>
  </si>
  <si>
    <t>SCRB6</t>
  </si>
  <si>
    <t>AGAP002685</t>
  </si>
  <si>
    <t>path:aga04068: FoxO signaling pathway; path:aga04136: Autophagy - other; path:aga04137: Mitophagy - animal; path:aga04140: Autophagy - animal</t>
  </si>
  <si>
    <t>GO:0000422:autophagy of mitochondrion; GO:0000045:autophagosome assembly; GO:0031625:ubiquitin protein ligase binding; GO:0005829:cytosol; GO:0050811:GABA receptor binding; GO:0006995:cellular response to nitrogen starvation; GO:0005776:autophagosome; GO:0000421:autophagosome membrane; GO:0016236:macroautophagy; GO:0005737:cytoplasm; GO:0006914:autophagy; GO:0008017:microtubule binding; GO:0097352:autophagosome maturation</t>
  </si>
  <si>
    <t>AGAP003250</t>
  </si>
  <si>
    <t>CLIPB4</t>
  </si>
  <si>
    <t>AGAP000573</t>
  </si>
  <si>
    <t>CLIPC4</t>
  </si>
  <si>
    <t>GO:0006508:proteolysis; GO:0004252:serine-type endopeptidase activity; GO:0016021:integral component of membrane; GO:0016020:membrane; GO:0016787:hydrolase activity; GO:0008233:peptidase activity; GO:0008236:serine-type peptidase activity</t>
  </si>
  <si>
    <t>AGAP011226</t>
  </si>
  <si>
    <t>FREP5</t>
  </si>
  <si>
    <t>AGAP004719</t>
  </si>
  <si>
    <t>CLIPC9</t>
  </si>
  <si>
    <t>AGAP007453</t>
  </si>
  <si>
    <t>AGAP007385</t>
  </si>
  <si>
    <t>LYSC4</t>
  </si>
  <si>
    <t>AGAP005716</t>
  </si>
  <si>
    <t>SCRB16</t>
  </si>
  <si>
    <t>GO:0016020:membrane; GO:0016021:integral component of membrane; GO:0005886:plasma membrane; GO:0007608:sensory perception of smell; GO:0050896:response to stimulus</t>
  </si>
  <si>
    <t>AGAP004847</t>
  </si>
  <si>
    <t>SCRB7</t>
  </si>
  <si>
    <t>AGAP007692</t>
  </si>
  <si>
    <t>SRPN14</t>
  </si>
  <si>
    <t>AGAP010132</t>
  </si>
  <si>
    <t>SCRBQ1</t>
  </si>
  <si>
    <t>AGAP002013</t>
  </si>
  <si>
    <t xml:space="preserve">leucine-rich repeat-containing protein 49 </t>
  </si>
  <si>
    <t>AGAP002825</t>
  </si>
  <si>
    <t>PPO1</t>
  </si>
  <si>
    <t>AGAP004458</t>
  </si>
  <si>
    <t xml:space="preserve">Leucine-rich repeat-containing protein 58 </t>
  </si>
  <si>
    <t xml:space="preserve">loquacious, interferon-inducible double-stranded RNA-dependent protein kinase activator A </t>
  </si>
  <si>
    <t>FC</t>
  </si>
  <si>
    <t>q-value</t>
  </si>
  <si>
    <t>Table S4. Transcriptional comparison of immune genes in the study, fold change (FC) and statistical q-value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0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164" fontId="1" fillId="0" borderId="0" xfId="0" applyNumberFormat="1" applyFont="1" applyAlignment="1">
      <alignment horizontal="center" wrapText="1"/>
    </xf>
    <xf numFmtId="11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/>
    <xf numFmtId="164" fontId="0" fillId="0" borderId="0" xfId="0" applyNumberFormat="1" applyAlignment="1">
      <alignment horizontal="center" vertical="center" wrapText="1"/>
    </xf>
    <xf numFmtId="165" fontId="0" fillId="0" borderId="0" xfId="0" applyNumberFormat="1"/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Fill="1" applyAlignment="1">
      <alignment horizontal="left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Fill="1"/>
    <xf numFmtId="0" fontId="1" fillId="0" borderId="0" xfId="0" applyFont="1" applyAlignment="1"/>
    <xf numFmtId="0" fontId="1" fillId="0" borderId="0" xfId="0" applyFont="1" applyFill="1" applyAlignment="1"/>
    <xf numFmtId="0" fontId="1" fillId="0" borderId="0" xfId="0" applyFont="1" applyFill="1" applyAlignment="1">
      <alignment horizontal="left" wrapText="1"/>
    </xf>
    <xf numFmtId="0" fontId="0" fillId="0" borderId="0" xfId="0" applyFill="1" applyAlignment="1">
      <alignment horizontal="right"/>
    </xf>
    <xf numFmtId="0" fontId="0" fillId="0" borderId="0" xfId="0" applyFill="1" applyAlignment="1">
      <alignment horizontal="center"/>
    </xf>
    <xf numFmtId="0" fontId="0" fillId="0" borderId="0" xfId="0" applyFont="1" applyFill="1"/>
    <xf numFmtId="2" fontId="0" fillId="0" borderId="0" xfId="0" applyNumberFormat="1" applyFill="1"/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1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06"/>
  <sheetViews>
    <sheetView tabSelected="1" workbookViewId="0">
      <pane xSplit="2" ySplit="3" topLeftCell="C276" activePane="bottomRight" state="frozen"/>
      <selection pane="topRight" activeCell="C1" sqref="C1"/>
      <selection pane="bottomLeft" activeCell="A3" sqref="A3"/>
      <selection pane="bottomRight" activeCell="C3" sqref="C3"/>
    </sheetView>
  </sheetViews>
  <sheetFormatPr defaultRowHeight="14.5" x14ac:dyDescent="0.35"/>
  <cols>
    <col min="1" max="1" width="14.1796875" style="25" customWidth="1"/>
    <col min="2" max="2" width="18.453125" style="20" customWidth="1"/>
    <col min="4" max="4" width="9.08984375" style="2"/>
    <col min="19" max="19" width="16.26953125" bestFit="1" customWidth="1"/>
    <col min="22" max="23" width="9.08984375" style="13"/>
  </cols>
  <sheetData>
    <row r="1" spans="1:24" s="1" customFormat="1" x14ac:dyDescent="0.35">
      <c r="A1" s="27" t="s">
        <v>700</v>
      </c>
      <c r="B1" s="27"/>
      <c r="C1" s="26"/>
      <c r="D1" s="26"/>
      <c r="E1" s="26"/>
      <c r="F1" s="26"/>
      <c r="G1" s="26"/>
      <c r="H1" s="26"/>
      <c r="I1" s="26"/>
      <c r="V1" s="13"/>
      <c r="W1" s="13"/>
    </row>
    <row r="2" spans="1:24" s="1" customFormat="1" x14ac:dyDescent="0.35">
      <c r="A2" s="25"/>
      <c r="B2" s="20"/>
      <c r="C2" s="36" t="s">
        <v>698</v>
      </c>
      <c r="D2" s="36"/>
      <c r="E2" s="36"/>
      <c r="F2" s="36"/>
      <c r="G2" s="36"/>
      <c r="H2" s="36"/>
      <c r="I2" s="36"/>
      <c r="J2" s="36"/>
      <c r="K2" s="37" t="s">
        <v>699</v>
      </c>
      <c r="L2" s="37"/>
      <c r="M2" s="37"/>
      <c r="N2" s="37"/>
      <c r="O2" s="37"/>
      <c r="P2" s="37"/>
      <c r="Q2" s="37"/>
      <c r="R2" s="37"/>
      <c r="V2" s="13"/>
      <c r="W2" s="13"/>
    </row>
    <row r="3" spans="1:24" s="10" customFormat="1" ht="72.5" x14ac:dyDescent="0.35">
      <c r="A3" s="28" t="s">
        <v>701</v>
      </c>
      <c r="B3" s="28" t="s">
        <v>156</v>
      </c>
      <c r="C3" s="7" t="s">
        <v>157</v>
      </c>
      <c r="D3" s="7" t="s">
        <v>158</v>
      </c>
      <c r="E3" s="7" t="s">
        <v>159</v>
      </c>
      <c r="F3" s="7" t="s">
        <v>160</v>
      </c>
      <c r="G3" s="7" t="s">
        <v>161</v>
      </c>
      <c r="H3" s="7" t="s">
        <v>162</v>
      </c>
      <c r="I3" s="7" t="s">
        <v>163</v>
      </c>
      <c r="J3" s="7" t="s">
        <v>164</v>
      </c>
      <c r="K3" s="8" t="s">
        <v>165</v>
      </c>
      <c r="L3" s="8" t="s">
        <v>166</v>
      </c>
      <c r="M3" s="8" t="s">
        <v>159</v>
      </c>
      <c r="N3" s="8" t="s">
        <v>160</v>
      </c>
      <c r="O3" s="8" t="s">
        <v>161</v>
      </c>
      <c r="P3" s="8" t="s">
        <v>162</v>
      </c>
      <c r="Q3" s="8" t="s">
        <v>163</v>
      </c>
      <c r="R3" s="8" t="s">
        <v>164</v>
      </c>
      <c r="S3" s="9" t="s">
        <v>167</v>
      </c>
      <c r="T3" s="9" t="s">
        <v>168</v>
      </c>
      <c r="U3" s="9"/>
      <c r="V3" s="11"/>
      <c r="W3" s="12"/>
      <c r="X3" s="3"/>
    </row>
    <row r="4" spans="1:24" x14ac:dyDescent="0.35">
      <c r="A4" s="20" t="s">
        <v>217</v>
      </c>
      <c r="B4" s="20" t="s">
        <v>218</v>
      </c>
      <c r="C4" s="4">
        <v>0.86548017355825024</v>
      </c>
      <c r="D4" s="4">
        <v>0.2333964581099629</v>
      </c>
      <c r="E4" s="4">
        <v>-0.6197226181945491</v>
      </c>
      <c r="F4" s="4">
        <v>0.19130727404450379</v>
      </c>
      <c r="G4" s="4">
        <v>2.260774136901892E-2</v>
      </c>
      <c r="H4" s="4">
        <v>0.790157458321462</v>
      </c>
      <c r="I4" s="4">
        <v>-1.02343654639075</v>
      </c>
      <c r="J4" s="4">
        <v>-1.360913903050655</v>
      </c>
      <c r="K4" s="5">
        <v>1.094395496854153E-2</v>
      </c>
      <c r="L4" s="5">
        <v>0.45170165091029629</v>
      </c>
      <c r="M4" s="5">
        <v>8.3316685564644929E-2</v>
      </c>
      <c r="N4" s="5">
        <v>0.49790724315869311</v>
      </c>
      <c r="O4" s="5">
        <v>0.63498712154505066</v>
      </c>
      <c r="P4" s="5">
        <v>1.90418123633109E-2</v>
      </c>
      <c r="Q4" s="5">
        <v>1.9377571778948579E-3</v>
      </c>
      <c r="R4" s="5">
        <v>4.0140369351337477E-5</v>
      </c>
      <c r="S4" s="1" t="s">
        <v>219</v>
      </c>
      <c r="T4" s="1" t="s">
        <v>220</v>
      </c>
      <c r="U4" s="1"/>
      <c r="X4" s="1"/>
    </row>
    <row r="5" spans="1:24" x14ac:dyDescent="0.35">
      <c r="A5" s="20" t="s">
        <v>300</v>
      </c>
      <c r="B5" s="3" t="s">
        <v>301</v>
      </c>
      <c r="C5" s="4">
        <v>-1.0422788620694261</v>
      </c>
      <c r="D5" s="4">
        <v>-1.0926660156810131</v>
      </c>
      <c r="E5" s="4">
        <v>1.1941044433817041</v>
      </c>
      <c r="F5" s="4">
        <v>-0.61753956936907739</v>
      </c>
      <c r="G5" s="4">
        <v>-0.69053643241739082</v>
      </c>
      <c r="H5" s="4">
        <v>0.763929987417169</v>
      </c>
      <c r="I5" s="4">
        <v>-0.12576176748611129</v>
      </c>
      <c r="J5" s="4">
        <v>-0.6940501277451504</v>
      </c>
      <c r="K5" s="5">
        <v>1.040217655510497E-2</v>
      </c>
      <c r="L5" s="5">
        <v>6.8308347112967646E-3</v>
      </c>
      <c r="M5" s="5">
        <v>2.754961885400429E-3</v>
      </c>
      <c r="N5" s="5">
        <v>0.14919602594700671</v>
      </c>
      <c r="O5" s="5">
        <v>5.7745941967820687E-2</v>
      </c>
      <c r="P5" s="5">
        <v>7.0984108100638391E-2</v>
      </c>
      <c r="Q5" s="5">
        <v>0.57695332400049282</v>
      </c>
      <c r="R5" s="5">
        <v>8.7478037316953958E-2</v>
      </c>
      <c r="S5" s="1"/>
      <c r="T5" s="1" t="s">
        <v>38</v>
      </c>
      <c r="U5" s="1"/>
    </row>
    <row r="6" spans="1:24" x14ac:dyDescent="0.35">
      <c r="A6" s="20" t="s">
        <v>264</v>
      </c>
      <c r="B6" s="20" t="s">
        <v>265</v>
      </c>
      <c r="C6" s="4">
        <v>-1.464416146340644</v>
      </c>
      <c r="D6" s="4">
        <v>-1.3236035451176409</v>
      </c>
      <c r="E6" s="4">
        <v>6.2110827415077847E-2</v>
      </c>
      <c r="F6" s="4">
        <v>-0.2288607490413688</v>
      </c>
      <c r="G6" s="4">
        <v>-0.32323859911497138</v>
      </c>
      <c r="H6" s="4">
        <v>-0.8607503953774851</v>
      </c>
      <c r="I6" s="4">
        <v>0.39914846472292931</v>
      </c>
      <c r="J6" s="4">
        <v>-0.51852899528626395</v>
      </c>
      <c r="K6" s="5">
        <v>3.017100067620736E-6</v>
      </c>
      <c r="L6" s="5">
        <v>3.2692217589125101E-5</v>
      </c>
      <c r="M6" s="5">
        <v>0.61289353842666339</v>
      </c>
      <c r="N6" s="5">
        <v>0.45599144045294021</v>
      </c>
      <c r="O6" s="5">
        <v>0.25927966348110182</v>
      </c>
      <c r="P6" s="5">
        <v>1.190764657192895E-2</v>
      </c>
      <c r="Q6" s="5">
        <v>0.26542819739176488</v>
      </c>
      <c r="R6" s="5">
        <v>0.12790651218469179</v>
      </c>
      <c r="S6" s="1" t="s">
        <v>17</v>
      </c>
      <c r="T6" s="1" t="s">
        <v>266</v>
      </c>
      <c r="U6" s="1"/>
      <c r="X6" s="1"/>
    </row>
    <row r="7" spans="1:24" x14ac:dyDescent="0.35">
      <c r="A7" s="20" t="s">
        <v>569</v>
      </c>
      <c r="B7" s="3" t="s">
        <v>570</v>
      </c>
      <c r="C7" s="4">
        <v>-1.268959530418627</v>
      </c>
      <c r="D7" s="4">
        <v>-1.9532081538807451</v>
      </c>
      <c r="E7" s="4">
        <v>0.15994102103541369</v>
      </c>
      <c r="F7" s="4">
        <v>0.46571743144192512</v>
      </c>
      <c r="G7" s="4">
        <v>-0.59024086001731924</v>
      </c>
      <c r="H7" s="4">
        <v>0.57319951174781436</v>
      </c>
      <c r="I7" s="4">
        <v>-0.37611185268833708</v>
      </c>
      <c r="J7" s="4">
        <v>-1.0448870222146041</v>
      </c>
      <c r="K7" s="5">
        <v>1.407159536708325E-3</v>
      </c>
      <c r="L7" s="5">
        <v>3.0624999611423268E-7</v>
      </c>
      <c r="M7" s="5">
        <v>0.57256363121676024</v>
      </c>
      <c r="N7" s="5">
        <v>0.33262290669689798</v>
      </c>
      <c r="O7" s="5">
        <v>0.1824865738764751</v>
      </c>
      <c r="P7" s="5">
        <v>0.2468241302418456</v>
      </c>
      <c r="Q7" s="5">
        <v>0.41585438541906622</v>
      </c>
      <c r="R7" s="5">
        <v>4.2790858708108608E-2</v>
      </c>
      <c r="S7" s="1"/>
      <c r="T7" s="1" t="s">
        <v>571</v>
      </c>
      <c r="U7" s="1"/>
    </row>
    <row r="8" spans="1:24" x14ac:dyDescent="0.35">
      <c r="A8" s="20" t="s">
        <v>183</v>
      </c>
      <c r="B8" s="20" t="s">
        <v>184</v>
      </c>
      <c r="C8" s="4">
        <v>-0.48719449120365999</v>
      </c>
      <c r="D8" s="4">
        <v>-0.37588310110287348</v>
      </c>
      <c r="E8" s="4">
        <v>2.0911849714004289E-2</v>
      </c>
      <c r="F8" s="4">
        <v>-0.38040960190894441</v>
      </c>
      <c r="G8" s="4">
        <v>-0.86994924690966846</v>
      </c>
      <c r="H8" s="4">
        <v>-0.86329443945080098</v>
      </c>
      <c r="I8" s="4">
        <v>0.21503043804903321</v>
      </c>
      <c r="J8" s="4">
        <v>-0.40809190395958012</v>
      </c>
      <c r="K8" s="5">
        <v>0.24342160184560069</v>
      </c>
      <c r="L8" s="5">
        <v>0.34833241254998581</v>
      </c>
      <c r="M8" s="5">
        <v>0.64587555608385516</v>
      </c>
      <c r="N8" s="5">
        <v>0.34539045218699882</v>
      </c>
      <c r="O8" s="5">
        <v>1.4852965062792489E-2</v>
      </c>
      <c r="P8" s="5">
        <v>3.4859585855192457E-2</v>
      </c>
      <c r="Q8" s="5">
        <v>0.50572640175712791</v>
      </c>
      <c r="R8" s="5">
        <v>0.27757822831583029</v>
      </c>
      <c r="S8" s="1"/>
      <c r="T8" s="1"/>
      <c r="U8" s="1"/>
      <c r="X8" s="1"/>
    </row>
    <row r="9" spans="1:24" x14ac:dyDescent="0.35">
      <c r="A9" s="20" t="s">
        <v>695</v>
      </c>
      <c r="B9" s="3" t="s">
        <v>696</v>
      </c>
      <c r="C9" s="4">
        <v>0.4050196346050714</v>
      </c>
      <c r="D9" s="4">
        <v>0.37259197914556669</v>
      </c>
      <c r="E9" s="4">
        <v>0.27914616984623952</v>
      </c>
      <c r="F9" s="4">
        <v>-0.15398384035134111</v>
      </c>
      <c r="G9" s="4">
        <v>-0.35608879163042728</v>
      </c>
      <c r="H9" s="4">
        <v>-0.1754304552115527</v>
      </c>
      <c r="I9" s="4">
        <v>0.30505321075774339</v>
      </c>
      <c r="J9" s="4">
        <v>-5.4557346733346453E-2</v>
      </c>
      <c r="K9" s="5">
        <v>1.25422735434715E-2</v>
      </c>
      <c r="L9" s="5">
        <v>2.3023749399380809E-2</v>
      </c>
      <c r="M9" s="5">
        <v>0.10027965882421939</v>
      </c>
      <c r="N9" s="5">
        <v>0.34678054934068892</v>
      </c>
      <c r="O9" s="5">
        <v>1.380127460111593E-2</v>
      </c>
      <c r="P9" s="5">
        <v>0.29673607084664388</v>
      </c>
      <c r="Q9" s="5">
        <v>7.0902901770583782E-2</v>
      </c>
      <c r="R9" s="5">
        <v>0.54137944816060235</v>
      </c>
      <c r="S9" s="1"/>
      <c r="T9" s="1" t="s">
        <v>2</v>
      </c>
      <c r="U9" s="1"/>
      <c r="X9" s="1"/>
    </row>
    <row r="10" spans="1:24" x14ac:dyDescent="0.35">
      <c r="A10" s="20" t="s">
        <v>689</v>
      </c>
      <c r="B10" s="3" t="s">
        <v>690</v>
      </c>
      <c r="C10" s="4">
        <v>-1.621879558788351</v>
      </c>
      <c r="D10" s="4">
        <v>-1.6808828500163859</v>
      </c>
      <c r="E10" s="4">
        <v>-1.508926255917914E-2</v>
      </c>
      <c r="F10" s="4">
        <v>0.33592224683105298</v>
      </c>
      <c r="G10" s="4">
        <v>0.96285491060505568</v>
      </c>
      <c r="H10" s="4">
        <v>-0.72769928205815737</v>
      </c>
      <c r="I10" s="4">
        <v>0.27781042914655019</v>
      </c>
      <c r="J10" s="4">
        <v>0.120969341060049</v>
      </c>
      <c r="K10" s="5">
        <v>1.8437118056139729E-3</v>
      </c>
      <c r="L10" s="5">
        <v>1.1163587791010209E-3</v>
      </c>
      <c r="M10" s="5">
        <v>0.65164241449989513</v>
      </c>
      <c r="N10" s="5">
        <v>0.46895897703777051</v>
      </c>
      <c r="O10" s="5">
        <v>4.1746465991504909E-2</v>
      </c>
      <c r="P10" s="5">
        <v>0.1970107820663996</v>
      </c>
      <c r="Q10" s="5">
        <v>0.51267611596936813</v>
      </c>
      <c r="R10" s="5">
        <v>0.58251186495785789</v>
      </c>
      <c r="S10" s="1" t="s">
        <v>235</v>
      </c>
      <c r="T10" s="1" t="s">
        <v>193</v>
      </c>
      <c r="U10" s="1"/>
      <c r="V10" s="12"/>
      <c r="X10" s="1"/>
    </row>
    <row r="11" spans="1:24" x14ac:dyDescent="0.35">
      <c r="A11" s="20" t="s">
        <v>103</v>
      </c>
      <c r="B11" s="20" t="s">
        <v>104</v>
      </c>
      <c r="C11" s="4">
        <v>-0.26162817629884672</v>
      </c>
      <c r="D11" s="4">
        <v>-3.1149754026538639</v>
      </c>
      <c r="E11" s="4">
        <v>2.887194307355049</v>
      </c>
      <c r="F11" s="4">
        <v>-0.37817457254706949</v>
      </c>
      <c r="G11" s="4">
        <v>-1.1832577760009739</v>
      </c>
      <c r="H11" s="4">
        <v>4.5021555791400827</v>
      </c>
      <c r="I11" s="4">
        <v>-0.1613855507315439</v>
      </c>
      <c r="J11" s="4">
        <v>0.78280907235002339</v>
      </c>
      <c r="K11" s="5">
        <v>0.60700437936615192</v>
      </c>
      <c r="L11" s="5">
        <v>5.0155063894914399E-2</v>
      </c>
      <c r="M11" s="5">
        <v>1.9126218836292171E-2</v>
      </c>
      <c r="N11" s="5">
        <v>0.57365310725438023</v>
      </c>
      <c r="O11" s="5">
        <v>0.2415936139735104</v>
      </c>
      <c r="P11" s="5">
        <v>8.5808391901426149E-5</v>
      </c>
      <c r="Q11" s="5">
        <v>0.62424302763294326</v>
      </c>
      <c r="R11" s="5">
        <v>0.4100811085694489</v>
      </c>
      <c r="S11" s="1"/>
      <c r="T11" s="1" t="s">
        <v>105</v>
      </c>
      <c r="U11" s="1"/>
      <c r="X11" s="1"/>
    </row>
    <row r="12" spans="1:24" x14ac:dyDescent="0.35">
      <c r="A12" s="20" t="s">
        <v>15</v>
      </c>
      <c r="B12" s="20" t="s">
        <v>16</v>
      </c>
      <c r="C12" s="4">
        <v>0.62287036849853772</v>
      </c>
      <c r="D12" s="4">
        <v>0.32674196847557091</v>
      </c>
      <c r="E12" s="4">
        <v>2.2574988305889589</v>
      </c>
      <c r="F12" s="4">
        <v>0.2384195860594828</v>
      </c>
      <c r="G12" s="4">
        <v>-0.25326152909885502</v>
      </c>
      <c r="H12" s="4">
        <v>2.641618414426413</v>
      </c>
      <c r="I12" s="4">
        <v>1.024982824865279</v>
      </c>
      <c r="J12" s="4">
        <v>1.0227955646643481</v>
      </c>
      <c r="K12" s="5">
        <v>0.13725479726438</v>
      </c>
      <c r="L12" s="5">
        <v>0.39768264072010379</v>
      </c>
      <c r="M12" s="5">
        <v>8.3708345905141347E-11</v>
      </c>
      <c r="N12" s="5">
        <v>0.48198432847757622</v>
      </c>
      <c r="O12" s="5">
        <v>0.39149590553058122</v>
      </c>
      <c r="P12" s="5">
        <v>7.9080825172048994E-15</v>
      </c>
      <c r="Q12" s="5">
        <v>9.8437389403941995E-3</v>
      </c>
      <c r="R12" s="5">
        <v>9.8121383416136191E-3</v>
      </c>
      <c r="S12" s="1" t="s">
        <v>17</v>
      </c>
      <c r="T12" s="1" t="s">
        <v>18</v>
      </c>
      <c r="U12" s="1"/>
    </row>
    <row r="13" spans="1:24" x14ac:dyDescent="0.35">
      <c r="A13" s="20" t="s">
        <v>204</v>
      </c>
      <c r="B13" s="20" t="s">
        <v>205</v>
      </c>
      <c r="C13" s="4">
        <v>0.39938655956562852</v>
      </c>
      <c r="D13" s="4">
        <v>0.1229867384047946</v>
      </c>
      <c r="E13" s="4">
        <v>0.27713807860306522</v>
      </c>
      <c r="F13" s="4">
        <v>-9.9642812028870723E-2</v>
      </c>
      <c r="G13" s="4">
        <v>-0.1637724233230568</v>
      </c>
      <c r="H13" s="4">
        <v>0.39067459101773511</v>
      </c>
      <c r="I13" s="4">
        <v>-0.22280853382364871</v>
      </c>
      <c r="J13" s="4">
        <v>-0.67597639298516643</v>
      </c>
      <c r="K13" s="5">
        <v>3.3466592245261391E-2</v>
      </c>
      <c r="L13" s="5">
        <v>0.45657391363887778</v>
      </c>
      <c r="M13" s="5">
        <v>0.1520524110736009</v>
      </c>
      <c r="N13" s="5">
        <v>0.50227621003094991</v>
      </c>
      <c r="O13" s="5">
        <v>0.28123113423486568</v>
      </c>
      <c r="P13" s="5">
        <v>3.7970170423850397E-2</v>
      </c>
      <c r="Q13" s="5">
        <v>0.24788245071354581</v>
      </c>
      <c r="R13" s="5">
        <v>1.6987330614999689E-4</v>
      </c>
      <c r="S13" s="1"/>
      <c r="T13" s="1"/>
      <c r="U13" s="1"/>
      <c r="X13" s="1"/>
    </row>
    <row r="14" spans="1:24" x14ac:dyDescent="0.35">
      <c r="A14" s="20" t="s">
        <v>267</v>
      </c>
      <c r="B14" s="20" t="s">
        <v>268</v>
      </c>
      <c r="C14" s="4">
        <v>-5.8749051129073852E-2</v>
      </c>
      <c r="D14" s="4">
        <v>-0.15538399496726851</v>
      </c>
      <c r="E14" s="4">
        <v>-2.597338579276965E-2</v>
      </c>
      <c r="F14" s="4">
        <v>8.4495227506582921E-2</v>
      </c>
      <c r="G14" s="4">
        <v>0.15632211715842689</v>
      </c>
      <c r="H14" s="4">
        <v>-0.38808314986833709</v>
      </c>
      <c r="I14" s="4">
        <v>0.20771017071106471</v>
      </c>
      <c r="J14" s="4">
        <v>0.44535440758259881</v>
      </c>
      <c r="K14" s="5">
        <v>0.57481627176973216</v>
      </c>
      <c r="L14" s="5">
        <v>0.39122492503514622</v>
      </c>
      <c r="M14" s="5">
        <v>0.62363503883306159</v>
      </c>
      <c r="N14" s="5">
        <v>0.53122597932160431</v>
      </c>
      <c r="O14" s="5">
        <v>0.30009704934838538</v>
      </c>
      <c r="P14" s="5">
        <v>4.2494129215643078E-2</v>
      </c>
      <c r="Q14" s="5">
        <v>0.2945658589148038</v>
      </c>
      <c r="R14" s="5">
        <v>1.69950745884066E-2</v>
      </c>
      <c r="S14" s="1"/>
      <c r="T14" s="1" t="s">
        <v>269</v>
      </c>
      <c r="U14" s="1"/>
      <c r="V14" s="11"/>
      <c r="W14" s="12"/>
      <c r="X14" s="1"/>
    </row>
    <row r="15" spans="1:24" x14ac:dyDescent="0.35">
      <c r="A15" s="20" t="s">
        <v>561</v>
      </c>
      <c r="B15" s="3" t="s">
        <v>562</v>
      </c>
      <c r="C15" s="4">
        <v>-5.6272091945919707E-2</v>
      </c>
      <c r="D15" s="4">
        <v>0.4836701042871745</v>
      </c>
      <c r="E15" s="4">
        <v>-4.0120054388042392E-2</v>
      </c>
      <c r="F15" s="4">
        <v>4.2404512507508742E-2</v>
      </c>
      <c r="G15" s="4">
        <v>-1.2654193345771521</v>
      </c>
      <c r="H15" s="4">
        <v>-0.27924272117023979</v>
      </c>
      <c r="I15" s="4">
        <v>0.27099316922062111</v>
      </c>
      <c r="J15" s="4">
        <v>-1.4698339844532731</v>
      </c>
      <c r="K15" s="5">
        <v>0.63948318666449522</v>
      </c>
      <c r="L15" s="5">
        <v>0.45727004312987207</v>
      </c>
      <c r="M15" s="5">
        <v>0.6452451845362962</v>
      </c>
      <c r="N15" s="5">
        <v>0.64447866759535954</v>
      </c>
      <c r="O15" s="5">
        <v>5.2017363084306691E-2</v>
      </c>
      <c r="P15" s="5">
        <v>0.55472594365538164</v>
      </c>
      <c r="Q15" s="5">
        <v>0.55805265665672976</v>
      </c>
      <c r="R15" s="5">
        <v>4.4391347049587151E-2</v>
      </c>
      <c r="S15" s="1"/>
      <c r="T15" s="1"/>
      <c r="U15" s="1"/>
    </row>
    <row r="16" spans="1:24" x14ac:dyDescent="0.35">
      <c r="A16" s="20" t="s">
        <v>173</v>
      </c>
      <c r="B16" s="20" t="s">
        <v>174</v>
      </c>
      <c r="C16" s="4">
        <v>-0.83826375961429644</v>
      </c>
      <c r="D16" s="4">
        <v>-0.90542335667449325</v>
      </c>
      <c r="E16" s="4">
        <v>-7.6327953924526362E-2</v>
      </c>
      <c r="F16" s="4">
        <v>-0.38047768931480358</v>
      </c>
      <c r="G16" s="4">
        <v>-1.096298440288193</v>
      </c>
      <c r="H16" s="4">
        <v>-1.323170470233473</v>
      </c>
      <c r="I16" s="4">
        <v>0.2279307021050454</v>
      </c>
      <c r="J16" s="4">
        <v>-1.5833504047429849</v>
      </c>
      <c r="K16" s="5">
        <v>5.3416258549943391E-2</v>
      </c>
      <c r="L16" s="5">
        <v>3.5333620488441859E-2</v>
      </c>
      <c r="M16" s="5">
        <v>0.61297795767131824</v>
      </c>
      <c r="N16" s="5">
        <v>0.36450390133484112</v>
      </c>
      <c r="O16" s="5">
        <v>3.3028958393503142E-3</v>
      </c>
      <c r="P16" s="5">
        <v>1.156253175633597E-3</v>
      </c>
      <c r="Q16" s="5">
        <v>0.50266991971066444</v>
      </c>
      <c r="R16" s="5">
        <v>1.257603047380253E-4</v>
      </c>
      <c r="S16" s="1"/>
      <c r="T16" s="1" t="s">
        <v>2</v>
      </c>
      <c r="U16" s="1"/>
    </row>
    <row r="17" spans="1:25" x14ac:dyDescent="0.35">
      <c r="A17" s="20" t="s">
        <v>247</v>
      </c>
      <c r="B17" s="20" t="s">
        <v>248</v>
      </c>
      <c r="C17" s="4">
        <v>0.95460100982675744</v>
      </c>
      <c r="D17" s="4">
        <v>0.49369667916482662</v>
      </c>
      <c r="E17" s="4">
        <v>0.29516400418722533</v>
      </c>
      <c r="F17" s="4">
        <v>0.30192199221268529</v>
      </c>
      <c r="G17" s="4">
        <v>-7.2642407330340358E-2</v>
      </c>
      <c r="H17" s="4">
        <v>0.72164679123672659</v>
      </c>
      <c r="I17" s="4">
        <v>5.5246261264212192E-2</v>
      </c>
      <c r="J17" s="4">
        <v>-0.47252453825904678</v>
      </c>
      <c r="K17" s="5">
        <v>1.398236109482826E-3</v>
      </c>
      <c r="L17" s="5">
        <v>0.127523639351386</v>
      </c>
      <c r="M17" s="5">
        <v>0.3447389795951713</v>
      </c>
      <c r="N17" s="5">
        <v>0.33578943022206609</v>
      </c>
      <c r="O17" s="5">
        <v>0.56820446926126433</v>
      </c>
      <c r="P17" s="5">
        <v>2.0389990780500661E-2</v>
      </c>
      <c r="Q17" s="5">
        <v>0.61359495798741859</v>
      </c>
      <c r="R17" s="5">
        <v>0.1219697358465274</v>
      </c>
      <c r="S17" s="1" t="s">
        <v>219</v>
      </c>
      <c r="T17" s="1" t="s">
        <v>220</v>
      </c>
      <c r="U17" s="1"/>
    </row>
    <row r="18" spans="1:25" x14ac:dyDescent="0.35">
      <c r="A18" s="20" t="s">
        <v>236</v>
      </c>
      <c r="B18" s="20" t="s">
        <v>174</v>
      </c>
      <c r="C18" s="4">
        <v>0.93594308933202508</v>
      </c>
      <c r="D18" s="4">
        <v>0.25696182876404861</v>
      </c>
      <c r="E18" s="4">
        <v>0.43252864200406788</v>
      </c>
      <c r="F18" s="4">
        <v>-0.10883065131578511</v>
      </c>
      <c r="G18" s="4">
        <v>-2.0044999917384581</v>
      </c>
      <c r="H18" s="4">
        <v>1.305546220901737</v>
      </c>
      <c r="I18" s="4">
        <v>-0.58419308318521279</v>
      </c>
      <c r="J18" s="4">
        <v>-1.194848427049819</v>
      </c>
      <c r="K18" s="5">
        <v>1.5839506573980849E-2</v>
      </c>
      <c r="L18" s="5">
        <v>0.45811026997601229</v>
      </c>
      <c r="M18" s="5">
        <v>0.28313432245377351</v>
      </c>
      <c r="N18" s="5">
        <v>0.58492372872993625</v>
      </c>
      <c r="O18" s="5">
        <v>1.7452289138316539E-9</v>
      </c>
      <c r="P18" s="5">
        <v>4.0118343721246561E-4</v>
      </c>
      <c r="Q18" s="5">
        <v>0.1499613281061363</v>
      </c>
      <c r="R18" s="5">
        <v>1.7769580284839341E-3</v>
      </c>
      <c r="S18" s="1"/>
      <c r="T18" s="1" t="s">
        <v>2</v>
      </c>
      <c r="U18" s="1"/>
      <c r="X18" s="1"/>
    </row>
    <row r="19" spans="1:25" x14ac:dyDescent="0.35">
      <c r="A19" s="20" t="s">
        <v>665</v>
      </c>
      <c r="B19" s="3" t="s">
        <v>666</v>
      </c>
      <c r="C19" s="4">
        <v>1.3636531476649221</v>
      </c>
      <c r="D19" s="4">
        <v>1.271947067205891</v>
      </c>
      <c r="E19" s="4">
        <v>0.46451378728136722</v>
      </c>
      <c r="F19" s="4">
        <v>-0.1877557951567847</v>
      </c>
      <c r="G19" s="4">
        <v>-1.498629787787038</v>
      </c>
      <c r="H19" s="4">
        <v>0.14268644586656659</v>
      </c>
      <c r="I19" s="4">
        <v>-0.7300446528123038</v>
      </c>
      <c r="J19" s="4">
        <v>-1.393508472558959</v>
      </c>
      <c r="K19" s="5">
        <v>1.0890455258645349E-3</v>
      </c>
      <c r="L19" s="5">
        <v>2.5892025205462052E-3</v>
      </c>
      <c r="M19" s="5">
        <v>0.2943147370572734</v>
      </c>
      <c r="N19" s="5">
        <v>0.53650209399537163</v>
      </c>
      <c r="O19" s="5">
        <v>6.6534106731497891E-5</v>
      </c>
      <c r="P19" s="5">
        <v>0.56904822975461378</v>
      </c>
      <c r="Q19" s="5">
        <v>0.10717028832904039</v>
      </c>
      <c r="R19" s="5">
        <v>1.2363025652426219E-3</v>
      </c>
      <c r="S19" s="1" t="s">
        <v>235</v>
      </c>
      <c r="T19" s="1" t="s">
        <v>193</v>
      </c>
      <c r="U19" s="1"/>
      <c r="X19" s="1"/>
    </row>
    <row r="20" spans="1:25" x14ac:dyDescent="0.35">
      <c r="A20" s="20" t="s">
        <v>583</v>
      </c>
      <c r="B20" s="3" t="s">
        <v>584</v>
      </c>
      <c r="C20" s="4">
        <v>9.7418200081013595E-2</v>
      </c>
      <c r="D20" s="4">
        <v>-0.40910464763278409</v>
      </c>
      <c r="E20" s="4">
        <v>-8.3151457401759443E-2</v>
      </c>
      <c r="F20" s="4">
        <v>-0.54447311008538646</v>
      </c>
      <c r="G20" s="4">
        <v>-0.34940860332322521</v>
      </c>
      <c r="H20" s="4">
        <v>2.9073739099677229E-2</v>
      </c>
      <c r="I20" s="4">
        <v>-0.56300494511289201</v>
      </c>
      <c r="J20" s="4">
        <v>-2.1302994150950481</v>
      </c>
      <c r="K20" s="5">
        <v>0.60827836768057975</v>
      </c>
      <c r="L20" s="5">
        <v>0.39717862380991542</v>
      </c>
      <c r="M20" s="5">
        <v>0.61811623708304453</v>
      </c>
      <c r="N20" s="5">
        <v>0.31332077599165992</v>
      </c>
      <c r="O20" s="5">
        <v>0.37600819543729092</v>
      </c>
      <c r="P20" s="5">
        <v>0.64444773713791403</v>
      </c>
      <c r="Q20" s="5">
        <v>0.31125527838374828</v>
      </c>
      <c r="R20" s="5">
        <v>1.1324712875983461E-3</v>
      </c>
      <c r="S20" s="1"/>
      <c r="T20" s="1" t="s">
        <v>585</v>
      </c>
      <c r="U20" s="1"/>
    </row>
    <row r="21" spans="1:25" x14ac:dyDescent="0.35">
      <c r="A21" s="20" t="s">
        <v>223</v>
      </c>
      <c r="B21" s="20" t="s">
        <v>224</v>
      </c>
      <c r="C21" s="4">
        <v>-3.113038087949235</v>
      </c>
      <c r="D21" s="4">
        <v>-2.210847807600151</v>
      </c>
      <c r="E21" s="4">
        <v>5.6839673036439962E-2</v>
      </c>
      <c r="F21" s="4">
        <v>0.1149994283091807</v>
      </c>
      <c r="G21" s="4">
        <v>-0.16494529789494011</v>
      </c>
      <c r="H21" s="4">
        <v>1.5734909473491869</v>
      </c>
      <c r="I21" s="4">
        <v>-0.16472908788300131</v>
      </c>
      <c r="J21" s="4">
        <v>-0.75940853774103778</v>
      </c>
      <c r="K21" s="5">
        <v>1.710591707587949E-3</v>
      </c>
      <c r="L21" s="5">
        <v>1.2455946360972201E-2</v>
      </c>
      <c r="M21" s="5">
        <v>0.63990296039363903</v>
      </c>
      <c r="N21" s="5">
        <v>0.61973474495057168</v>
      </c>
      <c r="O21" s="5">
        <v>0.57405481952397541</v>
      </c>
      <c r="P21" s="5">
        <v>3.3793938849781158E-2</v>
      </c>
      <c r="Q21" s="5">
        <v>0.59968781050235698</v>
      </c>
      <c r="R21" s="5">
        <v>0.25947875929042807</v>
      </c>
      <c r="S21" s="1"/>
      <c r="T21" s="1"/>
      <c r="U21" s="1"/>
    </row>
    <row r="22" spans="1:25" x14ac:dyDescent="0.35">
      <c r="A22" s="20" t="s">
        <v>590</v>
      </c>
      <c r="B22" s="3" t="s">
        <v>697</v>
      </c>
      <c r="C22" s="4">
        <v>4.962457307931771E-2</v>
      </c>
      <c r="D22" s="4">
        <v>-0.18504173609585081</v>
      </c>
      <c r="E22" s="4">
        <v>-8.3267156430879855E-2</v>
      </c>
      <c r="F22" s="4">
        <v>5.4286755184002777E-2</v>
      </c>
      <c r="G22" s="4">
        <v>-0.25599444136222549</v>
      </c>
      <c r="H22" s="4">
        <v>-0.15446132667964169</v>
      </c>
      <c r="I22" s="4">
        <v>-4.0336473119735948E-2</v>
      </c>
      <c r="J22" s="4">
        <v>-0.8548813528171425</v>
      </c>
      <c r="K22" s="5">
        <v>0.59968781050235698</v>
      </c>
      <c r="L22" s="5">
        <v>0.3821037070281143</v>
      </c>
      <c r="M22" s="5">
        <v>0.5554042946146005</v>
      </c>
      <c r="N22" s="5">
        <v>0.59403055411545436</v>
      </c>
      <c r="O22" s="5">
        <v>0.18180990401078559</v>
      </c>
      <c r="P22" s="5">
        <v>0.43787884193306509</v>
      </c>
      <c r="Q22" s="5">
        <v>0.61329412319499144</v>
      </c>
      <c r="R22" s="5">
        <v>2.099622069547957E-4</v>
      </c>
      <c r="S22" s="1"/>
      <c r="T22" s="1" t="s">
        <v>591</v>
      </c>
      <c r="U22" s="1"/>
      <c r="X22" s="1"/>
    </row>
    <row r="23" spans="1:25" x14ac:dyDescent="0.35">
      <c r="A23" s="20" t="s">
        <v>657</v>
      </c>
      <c r="B23" s="3" t="s">
        <v>658</v>
      </c>
      <c r="C23" s="4">
        <v>0.96201306090840111</v>
      </c>
      <c r="D23" s="4">
        <v>1.0137256043210401</v>
      </c>
      <c r="E23" s="4">
        <v>-0.12957581715509839</v>
      </c>
      <c r="F23" s="4">
        <v>0.36996404065176342</v>
      </c>
      <c r="G23" s="4">
        <v>0.40888498462797818</v>
      </c>
      <c r="H23" s="4">
        <v>-1.935694776946487E-2</v>
      </c>
      <c r="I23" s="4">
        <v>-4.6013617012302339E-2</v>
      </c>
      <c r="J23" s="4">
        <v>1.504643607814925</v>
      </c>
      <c r="K23" s="5">
        <v>0.111518446083294</v>
      </c>
      <c r="L23" s="5">
        <v>9.2111685839399007E-2</v>
      </c>
      <c r="M23" s="5">
        <v>0.60178389648759345</v>
      </c>
      <c r="N23" s="5">
        <v>0.46725754124088581</v>
      </c>
      <c r="O23" s="5">
        <v>0.36050242787201459</v>
      </c>
      <c r="P23" s="5">
        <v>0.65039996741701567</v>
      </c>
      <c r="Q23" s="5">
        <v>0.6391426450538602</v>
      </c>
      <c r="R23" s="5">
        <v>8.2388314702307678E-3</v>
      </c>
      <c r="S23" s="1"/>
      <c r="T23" s="1" t="s">
        <v>659</v>
      </c>
      <c r="U23" s="1"/>
    </row>
    <row r="24" spans="1:25" x14ac:dyDescent="0.35">
      <c r="A24" s="20" t="s">
        <v>179</v>
      </c>
      <c r="B24" s="20" t="s">
        <v>174</v>
      </c>
      <c r="C24" s="4">
        <v>-0.2906848066094318</v>
      </c>
      <c r="D24" s="4">
        <v>-0.32681451087903662</v>
      </c>
      <c r="E24" s="4">
        <v>-0.15957940235095969</v>
      </c>
      <c r="F24" s="4">
        <v>-0.40623591765312028</v>
      </c>
      <c r="G24" s="4">
        <v>-0.65017785367245251</v>
      </c>
      <c r="H24" s="4">
        <v>-1.0464003236877719</v>
      </c>
      <c r="I24" s="4">
        <v>0.1028488185711033</v>
      </c>
      <c r="J24" s="4">
        <v>-0.65425284585722054</v>
      </c>
      <c r="K24" s="5">
        <v>0.38197216725663402</v>
      </c>
      <c r="L24" s="5">
        <v>0.34003220751262447</v>
      </c>
      <c r="M24" s="5">
        <v>0.52597901536454794</v>
      </c>
      <c r="N24" s="5">
        <v>0.25106635099814112</v>
      </c>
      <c r="O24" s="5">
        <v>3.1274101231240511E-2</v>
      </c>
      <c r="P24" s="5">
        <v>1.3898329445843809E-3</v>
      </c>
      <c r="Q24" s="5">
        <v>0.57838245569897517</v>
      </c>
      <c r="R24" s="5">
        <v>5.2904791130811889E-2</v>
      </c>
      <c r="S24" s="1"/>
      <c r="T24" s="1" t="s">
        <v>178</v>
      </c>
      <c r="U24" s="1"/>
      <c r="W24" s="12"/>
    </row>
    <row r="25" spans="1:25" x14ac:dyDescent="0.35">
      <c r="A25" s="20" t="s">
        <v>252</v>
      </c>
      <c r="B25" s="20" t="s">
        <v>253</v>
      </c>
      <c r="C25" s="4">
        <v>0.8659312920158847</v>
      </c>
      <c r="D25" s="4">
        <v>0.94309871401415957</v>
      </c>
      <c r="E25" s="4">
        <v>-0.26688680948878918</v>
      </c>
      <c r="F25" s="4">
        <v>-2.1433001571147001E-2</v>
      </c>
      <c r="G25" s="4">
        <v>-0.13181173872014409</v>
      </c>
      <c r="H25" s="4">
        <v>0.57132683824558594</v>
      </c>
      <c r="I25" s="4">
        <v>-0.91166855866054564</v>
      </c>
      <c r="J25" s="4">
        <v>-1.9005482249272141</v>
      </c>
      <c r="K25" s="5">
        <v>3.766597448010624E-4</v>
      </c>
      <c r="L25" s="5">
        <v>8.4977322447714359E-5</v>
      </c>
      <c r="M25" s="5">
        <v>0.31029866889708269</v>
      </c>
      <c r="N25" s="5">
        <v>0.63789969242962608</v>
      </c>
      <c r="O25" s="5">
        <v>0.44689524015410748</v>
      </c>
      <c r="P25" s="5">
        <v>2.6626765896223221E-2</v>
      </c>
      <c r="Q25" s="5">
        <v>1.6342000116597379E-4</v>
      </c>
      <c r="R25" s="5">
        <v>2.1867384884286581E-15</v>
      </c>
      <c r="S25" s="1" t="s">
        <v>9</v>
      </c>
      <c r="T25" s="1" t="s">
        <v>254</v>
      </c>
      <c r="U25" s="1"/>
    </row>
    <row r="26" spans="1:25" x14ac:dyDescent="0.35">
      <c r="A26" s="20" t="s">
        <v>288</v>
      </c>
      <c r="B26" s="20" t="s">
        <v>289</v>
      </c>
      <c r="C26" s="4">
        <v>0.60113643152519869</v>
      </c>
      <c r="D26" s="4">
        <v>0.4114464613552084</v>
      </c>
      <c r="E26" s="4">
        <v>-0.20178630418952179</v>
      </c>
      <c r="F26" s="4">
        <v>-2.484432263581907E-2</v>
      </c>
      <c r="G26" s="4">
        <v>-9.0183393484409707E-2</v>
      </c>
      <c r="H26" s="4">
        <v>0.51808136066199273</v>
      </c>
      <c r="I26" s="4">
        <v>-0.55343390678073823</v>
      </c>
      <c r="J26" s="4">
        <v>-0.92645480227077237</v>
      </c>
      <c r="K26" s="5">
        <v>1.205506979496119E-3</v>
      </c>
      <c r="L26" s="5">
        <v>3.6050695409548771E-2</v>
      </c>
      <c r="M26" s="5">
        <v>0.30786560954523562</v>
      </c>
      <c r="N26" s="5">
        <v>0.62599240666230593</v>
      </c>
      <c r="O26" s="5">
        <v>0.46656149303976818</v>
      </c>
      <c r="P26" s="5">
        <v>6.2657400238220343E-3</v>
      </c>
      <c r="Q26" s="5">
        <v>3.2631000005884469E-3</v>
      </c>
      <c r="R26" s="5">
        <v>4.5908989036803782E-7</v>
      </c>
      <c r="S26" s="1" t="s">
        <v>219</v>
      </c>
      <c r="T26" s="1" t="s">
        <v>244</v>
      </c>
      <c r="U26" s="1"/>
      <c r="X26" s="1"/>
    </row>
    <row r="27" spans="1:25" x14ac:dyDescent="0.35">
      <c r="A27" s="20" t="s">
        <v>662</v>
      </c>
      <c r="B27" s="3" t="s">
        <v>663</v>
      </c>
      <c r="C27" s="4">
        <v>1.4112746807714289</v>
      </c>
      <c r="D27" s="4">
        <v>1.3074243179861</v>
      </c>
      <c r="E27" s="4">
        <v>9.7009197640833766E-2</v>
      </c>
      <c r="F27" s="4">
        <v>0.15003994968157899</v>
      </c>
      <c r="G27" s="4">
        <v>-0.87463773603196115</v>
      </c>
      <c r="H27" s="4">
        <v>7.0886181699690146E-2</v>
      </c>
      <c r="I27" s="4">
        <v>-0.47142136245299082</v>
      </c>
      <c r="J27" s="4">
        <v>-1.0591974087287319</v>
      </c>
      <c r="K27" s="5">
        <v>7.5545216977970673E-3</v>
      </c>
      <c r="L27" s="5">
        <v>1.424996764759115E-2</v>
      </c>
      <c r="M27" s="5">
        <v>0.61262689387865743</v>
      </c>
      <c r="N27" s="5">
        <v>0.5843616723536742</v>
      </c>
      <c r="O27" s="5">
        <v>6.5908576044776263E-2</v>
      </c>
      <c r="P27" s="5">
        <v>0.62478855282351753</v>
      </c>
      <c r="Q27" s="5">
        <v>0.37197100661756938</v>
      </c>
      <c r="R27" s="5">
        <v>4.7565966689743673E-2</v>
      </c>
      <c r="S27" s="1"/>
      <c r="T27" s="1" t="s">
        <v>664</v>
      </c>
      <c r="U27" s="1"/>
      <c r="X27" s="1"/>
      <c r="Y27" s="1"/>
    </row>
    <row r="28" spans="1:25" x14ac:dyDescent="0.35">
      <c r="A28" s="20" t="s">
        <v>290</v>
      </c>
      <c r="B28" s="20" t="s">
        <v>291</v>
      </c>
      <c r="C28" s="4">
        <v>0.7502209882078793</v>
      </c>
      <c r="D28" s="4">
        <v>0.7473005073304223</v>
      </c>
      <c r="E28" s="4">
        <v>-0.17197716505538721</v>
      </c>
      <c r="F28" s="4">
        <v>0.31647180687911403</v>
      </c>
      <c r="G28" s="4">
        <v>0.28098296725044131</v>
      </c>
      <c r="H28" s="4">
        <v>1.1776677862806479</v>
      </c>
      <c r="I28" s="4">
        <v>-0.47038940557634012</v>
      </c>
      <c r="J28" s="4">
        <v>-0.28053824720543358</v>
      </c>
      <c r="K28" s="5">
        <v>4.5189655081878617E-2</v>
      </c>
      <c r="L28" s="5">
        <v>4.6125197793981693E-2</v>
      </c>
      <c r="M28" s="5">
        <v>0.52642717700780872</v>
      </c>
      <c r="N28" s="5">
        <v>0.37931971112168078</v>
      </c>
      <c r="O28" s="5">
        <v>0.33201196194886479</v>
      </c>
      <c r="P28" s="5">
        <v>7.8372549553745599E-4</v>
      </c>
      <c r="Q28" s="5">
        <v>0.21977111837328361</v>
      </c>
      <c r="R28" s="5">
        <v>0.36803705777840262</v>
      </c>
      <c r="S28" s="1"/>
      <c r="T28" s="1" t="s">
        <v>140</v>
      </c>
      <c r="U28" s="1"/>
    </row>
    <row r="29" spans="1:25" x14ac:dyDescent="0.35">
      <c r="A29" s="20" t="s">
        <v>677</v>
      </c>
      <c r="B29" s="3" t="s">
        <v>678</v>
      </c>
      <c r="C29" s="4">
        <v>-0.9452503255299306</v>
      </c>
      <c r="D29" s="4">
        <v>-0.95480562728777318</v>
      </c>
      <c r="E29" s="4">
        <v>0.58050907239125071</v>
      </c>
      <c r="F29" s="4">
        <v>-0.47376693464666991</v>
      </c>
      <c r="G29" s="4">
        <v>-1.1647875181580321</v>
      </c>
      <c r="H29" s="4">
        <v>-0.2070994847967825</v>
      </c>
      <c r="I29" s="4">
        <v>0.45071078360379702</v>
      </c>
      <c r="J29" s="4">
        <v>-0.41802854096103947</v>
      </c>
      <c r="K29" s="5">
        <v>1.760295860161025E-2</v>
      </c>
      <c r="L29" s="5">
        <v>1.6132929642744539E-2</v>
      </c>
      <c r="M29" s="5">
        <v>0.1654756495161232</v>
      </c>
      <c r="N29" s="5">
        <v>0.25442219533888261</v>
      </c>
      <c r="O29" s="5">
        <v>9.4711028073817731E-4</v>
      </c>
      <c r="P29" s="5">
        <v>0.51047623309344636</v>
      </c>
      <c r="Q29" s="5">
        <v>0.27888075835121617</v>
      </c>
      <c r="R29" s="5">
        <v>0.26708773497978799</v>
      </c>
      <c r="S29" s="15"/>
      <c r="T29" s="1" t="s">
        <v>674</v>
      </c>
      <c r="U29" s="1"/>
    </row>
    <row r="30" spans="1:25" x14ac:dyDescent="0.35">
      <c r="A30" s="20" t="s">
        <v>579</v>
      </c>
      <c r="B30" s="3" t="s">
        <v>580</v>
      </c>
      <c r="C30" s="4">
        <v>0.9409040925308334</v>
      </c>
      <c r="D30" s="4">
        <v>0.6548384191704224</v>
      </c>
      <c r="E30" s="4">
        <v>-0.16948705212708379</v>
      </c>
      <c r="F30" s="4">
        <v>7.0783262833132854E-2</v>
      </c>
      <c r="G30" s="4">
        <v>-0.38356217292889161</v>
      </c>
      <c r="H30" s="4">
        <v>-0.27721668787647508</v>
      </c>
      <c r="I30" s="4">
        <v>-5.4625651953222332E-2</v>
      </c>
      <c r="J30" s="4">
        <v>-0.87315402039210777</v>
      </c>
      <c r="K30" s="5">
        <v>1.5886200566761322E-2</v>
      </c>
      <c r="L30" s="5">
        <v>0.1074578770212886</v>
      </c>
      <c r="M30" s="5">
        <v>0.53620076395901528</v>
      </c>
      <c r="N30" s="5">
        <v>0.61209953380574367</v>
      </c>
      <c r="O30" s="5">
        <v>0.23903350359287939</v>
      </c>
      <c r="P30" s="5">
        <v>0.43528620254042188</v>
      </c>
      <c r="Q30" s="5">
        <v>0.6230547490194227</v>
      </c>
      <c r="R30" s="5">
        <v>2.3644998585629941E-2</v>
      </c>
      <c r="S30" s="1" t="s">
        <v>581</v>
      </c>
      <c r="T30" s="1" t="s">
        <v>582</v>
      </c>
      <c r="U30" s="1"/>
    </row>
    <row r="31" spans="1:25" x14ac:dyDescent="0.35">
      <c r="A31" s="20" t="s">
        <v>645</v>
      </c>
      <c r="B31" s="3" t="s">
        <v>646</v>
      </c>
      <c r="C31" s="4">
        <v>-0.32223930365215803</v>
      </c>
      <c r="D31" s="4">
        <v>-0.1867415785727459</v>
      </c>
      <c r="E31" s="4">
        <v>-0.18027267444948339</v>
      </c>
      <c r="F31" s="4">
        <v>2.1058085451083931E-2</v>
      </c>
      <c r="G31" s="4">
        <v>0.2051035795076748</v>
      </c>
      <c r="H31" s="4">
        <v>-0.37188013725758401</v>
      </c>
      <c r="I31" s="4">
        <v>0.37894351715921049</v>
      </c>
      <c r="J31" s="4">
        <v>0.67736993338595386</v>
      </c>
      <c r="K31" s="5">
        <v>0.224638704352637</v>
      </c>
      <c r="L31" s="5">
        <v>0.42740443148286311</v>
      </c>
      <c r="M31" s="5">
        <v>0.44008534023808987</v>
      </c>
      <c r="N31" s="5">
        <v>0.63804686430298074</v>
      </c>
      <c r="O31" s="5">
        <v>0.31480674199883091</v>
      </c>
      <c r="P31" s="5">
        <v>0.16184617594706549</v>
      </c>
      <c r="Q31" s="5">
        <v>0.15757143348261779</v>
      </c>
      <c r="R31" s="5">
        <v>6.8277096015981354E-3</v>
      </c>
      <c r="S31" s="1" t="s">
        <v>17</v>
      </c>
      <c r="T31" s="1" t="s">
        <v>647</v>
      </c>
      <c r="U31" s="1"/>
      <c r="V31" s="11"/>
      <c r="W31" s="12"/>
    </row>
    <row r="32" spans="1:25" x14ac:dyDescent="0.35">
      <c r="A32" s="20" t="s">
        <v>588</v>
      </c>
      <c r="B32" s="3" t="s">
        <v>589</v>
      </c>
      <c r="C32" s="4">
        <v>0.41212677200846098</v>
      </c>
      <c r="D32" s="4">
        <v>0.14971804218024559</v>
      </c>
      <c r="E32" s="4">
        <v>-0.1991667641368555</v>
      </c>
      <c r="F32" s="4">
        <v>-0.28848199993865797</v>
      </c>
      <c r="G32" s="4">
        <v>-1.173947690336625</v>
      </c>
      <c r="H32" s="4">
        <v>-0.39415877178786057</v>
      </c>
      <c r="I32" s="4">
        <v>-3.1210750178177621E-2</v>
      </c>
      <c r="J32" s="4">
        <v>-1.520055107697446</v>
      </c>
      <c r="K32" s="5">
        <v>0.2327212341368835</v>
      </c>
      <c r="L32" s="5">
        <v>0.53162353236979853</v>
      </c>
      <c r="M32" s="5">
        <v>0.47992953629857471</v>
      </c>
      <c r="N32" s="5">
        <v>0.37624753407019751</v>
      </c>
      <c r="O32" s="5">
        <v>4.5398624250949877E-5</v>
      </c>
      <c r="P32" s="5">
        <v>0.25308427110179849</v>
      </c>
      <c r="Q32" s="5">
        <v>0.63506350620806218</v>
      </c>
      <c r="R32" s="5">
        <v>2.2110413528487861E-6</v>
      </c>
      <c r="S32" s="1"/>
      <c r="T32" s="1" t="s">
        <v>524</v>
      </c>
      <c r="U32" s="1"/>
    </row>
    <row r="33" spans="1:24" x14ac:dyDescent="0.35">
      <c r="A33" s="20" t="s">
        <v>191</v>
      </c>
      <c r="B33" s="20" t="s">
        <v>192</v>
      </c>
      <c r="C33" s="4">
        <v>0.51256141962424262</v>
      </c>
      <c r="D33" s="4">
        <v>0.1321931943634348</v>
      </c>
      <c r="E33" s="4">
        <v>-0.2318973074002042</v>
      </c>
      <c r="F33" s="4">
        <v>0.16771810172779139</v>
      </c>
      <c r="G33" s="4">
        <v>-0.5754494212557314</v>
      </c>
      <c r="H33" s="4">
        <v>-0.71299240482869897</v>
      </c>
      <c r="I33" s="4">
        <v>0.20318537449725799</v>
      </c>
      <c r="J33" s="4">
        <v>-1.8326794937475961</v>
      </c>
      <c r="K33" s="5">
        <v>9.4834333040061641E-2</v>
      </c>
      <c r="L33" s="5">
        <v>0.53352233248010061</v>
      </c>
      <c r="M33" s="5">
        <v>0.41136246788594388</v>
      </c>
      <c r="N33" s="5">
        <v>0.49340930934789479</v>
      </c>
      <c r="O33" s="5">
        <v>3.012331513797396E-2</v>
      </c>
      <c r="P33" s="5">
        <v>1.6527113654370911E-2</v>
      </c>
      <c r="Q33" s="5">
        <v>0.45182256527618742</v>
      </c>
      <c r="R33" s="5">
        <v>4.0679860522204151E-10</v>
      </c>
      <c r="S33" s="1"/>
      <c r="T33" s="1" t="s">
        <v>193</v>
      </c>
      <c r="U33" s="1"/>
    </row>
    <row r="34" spans="1:24" x14ac:dyDescent="0.35">
      <c r="A34" s="20" t="s">
        <v>475</v>
      </c>
      <c r="B34" s="3" t="s">
        <v>416</v>
      </c>
      <c r="C34" s="4">
        <v>-0.8312533606504825</v>
      </c>
      <c r="D34" s="4">
        <v>-1.1531227634090211</v>
      </c>
      <c r="E34" s="4">
        <v>-0.2412243744704948</v>
      </c>
      <c r="F34" s="4">
        <v>0.99761106800718247</v>
      </c>
      <c r="G34" s="4">
        <v>1.364469912960903</v>
      </c>
      <c r="H34" s="4">
        <v>-0.31355861631040371</v>
      </c>
      <c r="I34" s="4">
        <v>0.46837865685412389</v>
      </c>
      <c r="J34" s="4">
        <v>-1.5077314383698499</v>
      </c>
      <c r="K34" s="5">
        <v>2.3774532052251079E-2</v>
      </c>
      <c r="L34" s="5">
        <v>1.014147151243421E-3</v>
      </c>
      <c r="M34" s="5">
        <v>0.46209724015563208</v>
      </c>
      <c r="N34" s="5">
        <v>6.1046741385287744E-3</v>
      </c>
      <c r="O34" s="5">
        <v>1.7847386954168689E-5</v>
      </c>
      <c r="P34" s="5">
        <v>0.38553271551853791</v>
      </c>
      <c r="Q34" s="5">
        <v>0.22740136307727399</v>
      </c>
      <c r="R34" s="5">
        <v>4.4162215265059177E-5</v>
      </c>
      <c r="S34" s="1" t="s">
        <v>99</v>
      </c>
      <c r="T34" s="1" t="s">
        <v>476</v>
      </c>
      <c r="U34" s="1"/>
      <c r="X34" s="1"/>
    </row>
    <row r="35" spans="1:24" x14ac:dyDescent="0.35">
      <c r="A35" s="20" t="s">
        <v>506</v>
      </c>
      <c r="B35" s="3" t="s">
        <v>507</v>
      </c>
      <c r="C35" s="4">
        <v>-0.10682173142984901</v>
      </c>
      <c r="D35" s="4">
        <v>-0.35732737766143929</v>
      </c>
      <c r="E35" s="4">
        <v>-0.1347421347211685</v>
      </c>
      <c r="F35" s="4">
        <v>-0.13792031720819151</v>
      </c>
      <c r="G35" s="4">
        <v>-0.4239772641021512</v>
      </c>
      <c r="H35" s="4">
        <v>0.42435457737921911</v>
      </c>
      <c r="I35" s="4">
        <v>-0.56658794328704232</v>
      </c>
      <c r="J35" s="4">
        <v>-1.1899795210055559</v>
      </c>
      <c r="K35" s="5">
        <v>0.55483169677127842</v>
      </c>
      <c r="L35" s="5">
        <v>0.2223704285141283</v>
      </c>
      <c r="M35" s="5">
        <v>0.52241156161032876</v>
      </c>
      <c r="N35" s="5">
        <v>0.51853557037749554</v>
      </c>
      <c r="O35" s="5">
        <v>8.7478037316953958E-2</v>
      </c>
      <c r="P35" s="5">
        <v>0.14701635237650501</v>
      </c>
      <c r="Q35" s="5">
        <v>4.7968006518212189E-2</v>
      </c>
      <c r="R35" s="5">
        <v>9.8483547951085854E-6</v>
      </c>
      <c r="S35" s="1"/>
      <c r="T35" s="1" t="s">
        <v>508</v>
      </c>
      <c r="U35" s="1"/>
      <c r="W35" s="12"/>
      <c r="X35" s="1"/>
    </row>
    <row r="36" spans="1:24" x14ac:dyDescent="0.35">
      <c r="A36" s="20" t="s">
        <v>427</v>
      </c>
      <c r="B36" s="3" t="s">
        <v>428</v>
      </c>
      <c r="C36" s="4">
        <v>0.15812514705131639</v>
      </c>
      <c r="D36" s="4">
        <v>0.10391062390046781</v>
      </c>
      <c r="E36" s="4">
        <v>-1.6700180251172569</v>
      </c>
      <c r="F36" s="4">
        <v>0.1613265052380814</v>
      </c>
      <c r="G36" s="4">
        <v>1.0485362966086029</v>
      </c>
      <c r="H36" s="4">
        <v>0.15430621704894221</v>
      </c>
      <c r="I36" s="4">
        <v>-1.334055503885784</v>
      </c>
      <c r="J36" s="4">
        <v>-1.990900209700105</v>
      </c>
      <c r="K36" s="5">
        <v>0.54968561361822676</v>
      </c>
      <c r="L36" s="5">
        <v>0.59029101964246877</v>
      </c>
      <c r="M36" s="5">
        <v>4.2055119926481099E-6</v>
      </c>
      <c r="N36" s="5">
        <v>0.54701389496342356</v>
      </c>
      <c r="O36" s="5">
        <v>2.6970755387675459E-3</v>
      </c>
      <c r="P36" s="5">
        <v>0.55278086135841531</v>
      </c>
      <c r="Q36" s="5">
        <v>3.99932618924863E-4</v>
      </c>
      <c r="R36" s="5">
        <v>1.2585723807139E-7</v>
      </c>
      <c r="S36" s="1" t="s">
        <v>298</v>
      </c>
      <c r="T36" s="1" t="s">
        <v>299</v>
      </c>
      <c r="U36" s="1"/>
      <c r="X36" s="1"/>
    </row>
    <row r="37" spans="1:24" x14ac:dyDescent="0.35">
      <c r="A37" s="20" t="s">
        <v>237</v>
      </c>
      <c r="B37" s="20" t="s">
        <v>238</v>
      </c>
      <c r="C37" s="4">
        <v>0.1153003385375499</v>
      </c>
      <c r="D37" s="4">
        <v>-0.1177796467452592</v>
      </c>
      <c r="E37" s="4">
        <v>-0.42461635085791333</v>
      </c>
      <c r="F37" s="4">
        <v>9.5551866745952396E-2</v>
      </c>
      <c r="G37" s="4">
        <v>0.15014163802284841</v>
      </c>
      <c r="H37" s="4">
        <v>0.81760768146910012</v>
      </c>
      <c r="I37" s="4">
        <v>-0.73423149368910623</v>
      </c>
      <c r="J37" s="4">
        <v>-1.09437277512874</v>
      </c>
      <c r="K37" s="5">
        <v>0.5540251915096488</v>
      </c>
      <c r="L37" s="5">
        <v>0.55157373025927514</v>
      </c>
      <c r="M37" s="5">
        <v>0.1762568770708931</v>
      </c>
      <c r="N37" s="5">
        <v>0.57310164753232939</v>
      </c>
      <c r="O37" s="5">
        <v>0.45192732707658517</v>
      </c>
      <c r="P37" s="5">
        <v>5.4303892672030391E-3</v>
      </c>
      <c r="Q37" s="5">
        <v>1.394358882032838E-2</v>
      </c>
      <c r="R37" s="5">
        <v>1.6896628322654841E-4</v>
      </c>
      <c r="S37" s="1"/>
      <c r="T37" s="1" t="s">
        <v>239</v>
      </c>
      <c r="U37" s="1"/>
      <c r="W37" s="12"/>
      <c r="X37" s="1"/>
    </row>
    <row r="38" spans="1:24" x14ac:dyDescent="0.35">
      <c r="A38" s="20" t="s">
        <v>177</v>
      </c>
      <c r="B38" s="20" t="s">
        <v>174</v>
      </c>
      <c r="C38" s="4">
        <v>-0.50674231052981145</v>
      </c>
      <c r="D38" s="4">
        <v>-0.4652273175926378</v>
      </c>
      <c r="E38" s="4">
        <v>-0.25019535678430682</v>
      </c>
      <c r="F38" s="4">
        <v>-0.38713983346714748</v>
      </c>
      <c r="G38" s="4">
        <v>-0.68631572887001235</v>
      </c>
      <c r="H38" s="4">
        <v>-1.255684584529287</v>
      </c>
      <c r="I38" s="4">
        <v>0.32312362077079482</v>
      </c>
      <c r="J38" s="4">
        <v>-0.35557189801201911</v>
      </c>
      <c r="K38" s="5">
        <v>0.15937072051114651</v>
      </c>
      <c r="L38" s="5">
        <v>0.19706857181522661</v>
      </c>
      <c r="M38" s="5">
        <v>0.4325237042261279</v>
      </c>
      <c r="N38" s="5">
        <v>0.27700599385125307</v>
      </c>
      <c r="O38" s="5">
        <v>2.4827534399132659E-2</v>
      </c>
      <c r="P38" s="5">
        <v>1.005132817836227E-4</v>
      </c>
      <c r="Q38" s="5">
        <v>0.34948498302141462</v>
      </c>
      <c r="R38" s="5">
        <v>0.26671084768144471</v>
      </c>
      <c r="S38" s="1"/>
      <c r="T38" s="1" t="s">
        <v>178</v>
      </c>
      <c r="U38" s="1"/>
    </row>
    <row r="39" spans="1:24" x14ac:dyDescent="0.35">
      <c r="A39" s="20" t="s">
        <v>519</v>
      </c>
      <c r="B39" s="3" t="s">
        <v>520</v>
      </c>
      <c r="C39" s="4">
        <v>-1.452930882266575</v>
      </c>
      <c r="D39" s="4">
        <v>-0.73796003195776461</v>
      </c>
      <c r="E39" s="4">
        <v>-2.3893583851422808</v>
      </c>
      <c r="F39" s="4">
        <v>0.75070726588806402</v>
      </c>
      <c r="G39" s="4">
        <v>1.174131281122089</v>
      </c>
      <c r="H39" s="4">
        <v>0.79756184676252184</v>
      </c>
      <c r="I39" s="4">
        <v>-2.2275452809444549</v>
      </c>
      <c r="J39" s="4">
        <v>-1.242215733264912</v>
      </c>
      <c r="K39" s="5">
        <v>0.25016136323864818</v>
      </c>
      <c r="L39" s="5">
        <v>0.45961228268813992</v>
      </c>
      <c r="M39" s="5">
        <v>5.4319103432209123E-2</v>
      </c>
      <c r="N39" s="5">
        <v>0.48368544270412689</v>
      </c>
      <c r="O39" s="5">
        <v>0.25982858692744448</v>
      </c>
      <c r="P39" s="5">
        <v>0.40037524152772441</v>
      </c>
      <c r="Q39" s="5">
        <v>4.8542574935780791E-2</v>
      </c>
      <c r="R39" s="5">
        <v>0.2039526081767784</v>
      </c>
      <c r="S39" s="1"/>
      <c r="T39" s="1"/>
      <c r="U39" s="1"/>
      <c r="W39" s="12"/>
      <c r="X39" s="1"/>
    </row>
    <row r="40" spans="1:24" x14ac:dyDescent="0.35">
      <c r="A40" s="20" t="s">
        <v>539</v>
      </c>
      <c r="B40" s="3" t="s">
        <v>310</v>
      </c>
      <c r="C40" s="4">
        <v>-0.16951209223906369</v>
      </c>
      <c r="D40" s="4">
        <v>-0.1392387279935246</v>
      </c>
      <c r="E40" s="4">
        <v>-0.27623156391177728</v>
      </c>
      <c r="F40" s="4">
        <v>-9.6016780497945292E-2</v>
      </c>
      <c r="G40" s="4">
        <v>-8.6655795605753955E-2</v>
      </c>
      <c r="H40" s="4">
        <v>-0.12899374088733981</v>
      </c>
      <c r="I40" s="4">
        <v>-0.192400993478127</v>
      </c>
      <c r="J40" s="4">
        <v>-0.51266396626540389</v>
      </c>
      <c r="K40" s="5">
        <v>0.28010843578502409</v>
      </c>
      <c r="L40" s="5">
        <v>0.35615006554951578</v>
      </c>
      <c r="M40" s="5">
        <v>7.8641669256140037E-2</v>
      </c>
      <c r="N40" s="5">
        <v>0.46862931372317462</v>
      </c>
      <c r="O40" s="5">
        <v>0.42090218733849932</v>
      </c>
      <c r="P40" s="5">
        <v>0.38214944011339358</v>
      </c>
      <c r="Q40" s="5">
        <v>0.22832840315254421</v>
      </c>
      <c r="R40" s="5">
        <v>6.2526610656470332E-4</v>
      </c>
      <c r="S40" s="1" t="s">
        <v>311</v>
      </c>
      <c r="T40" s="1" t="s">
        <v>540</v>
      </c>
      <c r="U40" s="1"/>
    </row>
    <row r="41" spans="1:24" x14ac:dyDescent="0.35">
      <c r="A41" s="20" t="s">
        <v>691</v>
      </c>
      <c r="B41" s="3" t="s">
        <v>692</v>
      </c>
      <c r="C41" s="4">
        <v>5.3366185147231647E-2</v>
      </c>
      <c r="D41" s="4">
        <v>-0.1325229847686972</v>
      </c>
      <c r="E41" s="4">
        <v>-0.43124235157335872</v>
      </c>
      <c r="F41" s="4">
        <v>7.1563674478024641E-2</v>
      </c>
      <c r="G41" s="4">
        <v>0.72964154307083229</v>
      </c>
      <c r="H41" s="4">
        <v>0.1187336809226418</v>
      </c>
      <c r="I41" s="4">
        <v>-0.42963798552866711</v>
      </c>
      <c r="J41" s="4">
        <v>2.1485916467978909E-4</v>
      </c>
      <c r="K41" s="5">
        <v>0.62574808568341966</v>
      </c>
      <c r="L41" s="5">
        <v>0.57201335033430434</v>
      </c>
      <c r="M41" s="5">
        <v>0.31720100965160042</v>
      </c>
      <c r="N41" s="5">
        <v>0.61628055484638178</v>
      </c>
      <c r="O41" s="5">
        <v>4.8547048237858048E-2</v>
      </c>
      <c r="P41" s="5">
        <v>0.58069003550485376</v>
      </c>
      <c r="Q41" s="5">
        <v>0.31930580954394988</v>
      </c>
      <c r="R41" s="5">
        <v>0.65821340000828188</v>
      </c>
      <c r="S41" s="1"/>
      <c r="T41" s="1" t="s">
        <v>2</v>
      </c>
      <c r="U41" s="1"/>
    </row>
    <row r="42" spans="1:24" x14ac:dyDescent="0.35">
      <c r="A42" s="20" t="s">
        <v>189</v>
      </c>
      <c r="B42" s="20" t="s">
        <v>190</v>
      </c>
      <c r="C42" s="4">
        <v>-0.3918916507707223</v>
      </c>
      <c r="D42" s="4">
        <v>-0.46565708070530898</v>
      </c>
      <c r="E42" s="4">
        <v>-0.29589405790226542</v>
      </c>
      <c r="F42" s="4">
        <v>-7.0308056729096485E-2</v>
      </c>
      <c r="G42" s="4">
        <v>-0.78754262386609764</v>
      </c>
      <c r="H42" s="4">
        <v>-0.84439123216617384</v>
      </c>
      <c r="I42" s="4">
        <v>0.1115465553786477</v>
      </c>
      <c r="J42" s="4">
        <v>-0.8317588063464092</v>
      </c>
      <c r="K42" s="5">
        <v>0.15440878533215111</v>
      </c>
      <c r="L42" s="5">
        <v>8.8155034381064756E-2</v>
      </c>
      <c r="M42" s="5">
        <v>0.27707516200703969</v>
      </c>
      <c r="N42" s="5">
        <v>0.58850329253416389</v>
      </c>
      <c r="O42" s="5">
        <v>6.2703082685594503E-4</v>
      </c>
      <c r="P42" s="5">
        <v>8.046321657605946E-4</v>
      </c>
      <c r="Q42" s="5">
        <v>0.54149204097984394</v>
      </c>
      <c r="R42" s="5">
        <v>1.2891915233551089E-3</v>
      </c>
      <c r="S42" s="1"/>
      <c r="T42" s="1" t="s">
        <v>27</v>
      </c>
      <c r="U42" s="1"/>
      <c r="W42" s="12"/>
    </row>
    <row r="43" spans="1:24" x14ac:dyDescent="0.35">
      <c r="A43" s="20" t="s">
        <v>339</v>
      </c>
      <c r="B43" s="3" t="s">
        <v>340</v>
      </c>
      <c r="C43" s="4">
        <v>7.0558876472904625E-2</v>
      </c>
      <c r="D43" s="4">
        <v>-0.31641241551249571</v>
      </c>
      <c r="E43" s="4">
        <v>0.95751233211852604</v>
      </c>
      <c r="F43" s="4">
        <v>0.31464432243779078</v>
      </c>
      <c r="G43" s="4">
        <v>0.20517176328260761</v>
      </c>
      <c r="H43" s="4">
        <v>0.80467391429131863</v>
      </c>
      <c r="I43" s="4">
        <v>0.52804880232329732</v>
      </c>
      <c r="J43" s="4">
        <v>-0.32042878532152103</v>
      </c>
      <c r="K43" s="5">
        <v>0.6183754696895104</v>
      </c>
      <c r="L43" s="5">
        <v>0.43492381192129398</v>
      </c>
      <c r="M43" s="5">
        <v>3.5016753260640417E-2</v>
      </c>
      <c r="N43" s="5">
        <v>0.43815238229259529</v>
      </c>
      <c r="O43" s="5">
        <v>0.46784136039026841</v>
      </c>
      <c r="P43" s="5">
        <v>8.1571508209579757E-2</v>
      </c>
      <c r="Q43" s="5">
        <v>0.25207957795575148</v>
      </c>
      <c r="R43" s="5">
        <v>0.38653433316416569</v>
      </c>
      <c r="S43" s="1"/>
      <c r="T43" s="1" t="s">
        <v>341</v>
      </c>
      <c r="U43" s="1"/>
      <c r="W43" s="12"/>
    </row>
    <row r="44" spans="1:24" x14ac:dyDescent="0.35">
      <c r="A44" s="20" t="s">
        <v>100</v>
      </c>
      <c r="B44" s="20" t="s">
        <v>101</v>
      </c>
      <c r="C44" s="4">
        <v>-0.27842613531556121</v>
      </c>
      <c r="D44" s="4">
        <v>-0.79782702116726267</v>
      </c>
      <c r="E44" s="4">
        <v>2.2088696468153821</v>
      </c>
      <c r="F44" s="4">
        <v>-9.4677535897707749E-2</v>
      </c>
      <c r="G44" s="4">
        <v>-0.1992817666757031</v>
      </c>
      <c r="H44" s="4">
        <v>1.667254519602162</v>
      </c>
      <c r="I44" s="4">
        <v>1.2321414031673379</v>
      </c>
      <c r="J44" s="4">
        <v>1.567348386217174</v>
      </c>
      <c r="K44" s="5">
        <v>0.50070901701099479</v>
      </c>
      <c r="L44" s="5">
        <v>0.1362138065590684</v>
      </c>
      <c r="M44" s="5">
        <v>2.2137597504798101E-6</v>
      </c>
      <c r="N44" s="5">
        <v>0.6117169699750451</v>
      </c>
      <c r="O44" s="5">
        <v>0.50155573824588884</v>
      </c>
      <c r="P44" s="5">
        <v>6.5392677569081289E-4</v>
      </c>
      <c r="Q44" s="5">
        <v>1.6027664795012039E-2</v>
      </c>
      <c r="R44" s="5">
        <v>1.833726411245247E-3</v>
      </c>
      <c r="S44" s="1"/>
      <c r="T44" s="1" t="s">
        <v>102</v>
      </c>
      <c r="U44" s="1"/>
      <c r="V44" s="11"/>
      <c r="W44" s="12"/>
    </row>
    <row r="45" spans="1:24" x14ac:dyDescent="0.35">
      <c r="A45" s="20" t="s">
        <v>73</v>
      </c>
      <c r="B45" s="20" t="s">
        <v>74</v>
      </c>
      <c r="C45" s="4">
        <v>3.7433109799525979E-2</v>
      </c>
      <c r="D45" s="4">
        <v>-0.23961074572695229</v>
      </c>
      <c r="E45" s="4">
        <v>2.0980774379339691</v>
      </c>
      <c r="F45" s="4">
        <v>0.44062119832920921</v>
      </c>
      <c r="G45" s="4">
        <v>-0.60345285113668623</v>
      </c>
      <c r="H45" s="4">
        <v>3.3735753147406031</v>
      </c>
      <c r="I45" s="4">
        <v>6.6208997819335272E-2</v>
      </c>
      <c r="J45" s="4">
        <v>-0.30842206988358623</v>
      </c>
      <c r="K45" s="5">
        <v>0.63729987797048759</v>
      </c>
      <c r="L45" s="5">
        <v>0.4996865362707929</v>
      </c>
      <c r="M45" s="5">
        <v>5.5643134840835042E-8</v>
      </c>
      <c r="N45" s="5">
        <v>0.31796331578018577</v>
      </c>
      <c r="O45" s="5">
        <v>0.1138324948780846</v>
      </c>
      <c r="P45" s="5">
        <v>7.810772228604742E-21</v>
      </c>
      <c r="Q45" s="5">
        <v>0.61996367480790004</v>
      </c>
      <c r="R45" s="5">
        <v>0.38867630140378001</v>
      </c>
      <c r="S45" s="1"/>
      <c r="T45" s="1"/>
      <c r="U45" s="1"/>
    </row>
    <row r="46" spans="1:24" x14ac:dyDescent="0.35">
      <c r="A46" s="20" t="s">
        <v>672</v>
      </c>
      <c r="B46" s="3" t="s">
        <v>673</v>
      </c>
      <c r="C46" s="4">
        <v>-0.5247943311913279</v>
      </c>
      <c r="D46" s="4">
        <v>-0.52606256890610403</v>
      </c>
      <c r="E46" s="4">
        <v>0.47549114072915483</v>
      </c>
      <c r="F46" s="4">
        <v>-0.37819519675797098</v>
      </c>
      <c r="G46" s="4">
        <v>-0.5248496355821034</v>
      </c>
      <c r="H46" s="4">
        <v>-2.630395467132331E-2</v>
      </c>
      <c r="I46" s="4">
        <v>4.3246307832314881E-2</v>
      </c>
      <c r="J46" s="4">
        <v>-0.2798742802397709</v>
      </c>
      <c r="K46" s="5">
        <v>5.2219761633879362E-2</v>
      </c>
      <c r="L46" s="5">
        <v>5.1414794869011883E-2</v>
      </c>
      <c r="M46" s="5">
        <v>8.1447204247131824E-2</v>
      </c>
      <c r="N46" s="5">
        <v>0.17019599977891989</v>
      </c>
      <c r="O46" s="5">
        <v>2.494229909488339E-2</v>
      </c>
      <c r="P46" s="5">
        <v>0.63359976070282475</v>
      </c>
      <c r="Q46" s="5">
        <v>0.61767121173652262</v>
      </c>
      <c r="R46" s="5">
        <v>0.25650401734071832</v>
      </c>
      <c r="S46" s="1"/>
      <c r="T46" s="1" t="s">
        <v>674</v>
      </c>
      <c r="U46" s="1"/>
      <c r="W46" s="12"/>
    </row>
    <row r="47" spans="1:24" x14ac:dyDescent="0.35">
      <c r="A47" s="20" t="s">
        <v>44</v>
      </c>
      <c r="B47" s="20" t="s">
        <v>45</v>
      </c>
      <c r="C47" s="4">
        <v>0.46602689258885921</v>
      </c>
      <c r="D47" s="4">
        <v>0.16482856536235879</v>
      </c>
      <c r="E47" s="4">
        <v>1.9780937664792919</v>
      </c>
      <c r="F47" s="4">
        <v>-0.1435886540053066</v>
      </c>
      <c r="G47" s="4">
        <v>-0.76877806795110182</v>
      </c>
      <c r="H47" s="4">
        <v>3.6108419011533339</v>
      </c>
      <c r="I47" s="4">
        <v>0.14750256685586111</v>
      </c>
      <c r="J47" s="4">
        <v>0.62610900864597396</v>
      </c>
      <c r="K47" s="5">
        <v>0.45700632135375652</v>
      </c>
      <c r="L47" s="5">
        <v>0.59829668403083547</v>
      </c>
      <c r="M47" s="5">
        <v>3.7473695104239318E-3</v>
      </c>
      <c r="N47" s="5">
        <v>0.60616847748048475</v>
      </c>
      <c r="O47" s="5">
        <v>0.1992565400142195</v>
      </c>
      <c r="P47" s="5">
        <v>4.131010466887625E-9</v>
      </c>
      <c r="Q47" s="5">
        <v>0.60473605722822965</v>
      </c>
      <c r="R47" s="5">
        <v>0.31597889109024652</v>
      </c>
      <c r="S47" s="1"/>
      <c r="T47" s="1" t="s">
        <v>27</v>
      </c>
      <c r="U47" s="1"/>
      <c r="V47" s="12"/>
      <c r="X47" s="1"/>
    </row>
    <row r="48" spans="1:24" x14ac:dyDescent="0.35">
      <c r="A48" s="20" t="s">
        <v>544</v>
      </c>
      <c r="B48" s="3" t="s">
        <v>545</v>
      </c>
      <c r="C48" s="4">
        <v>-0.29442113384777302</v>
      </c>
      <c r="D48" s="4">
        <v>-0.4246555888099483</v>
      </c>
      <c r="E48" s="4">
        <v>0.22194326921060301</v>
      </c>
      <c r="F48" s="4">
        <v>-0.39973220118827651</v>
      </c>
      <c r="G48" s="4">
        <v>-0.39881584899205103</v>
      </c>
      <c r="H48" s="4">
        <v>-8.4046676138071999E-2</v>
      </c>
      <c r="I48" s="4">
        <v>2.0980248515574559E-2</v>
      </c>
      <c r="J48" s="4">
        <v>-0.48437153735590172</v>
      </c>
      <c r="K48" s="5">
        <v>0.18762023056828861</v>
      </c>
      <c r="L48" s="5">
        <v>5.1247836032996208E-2</v>
      </c>
      <c r="M48" s="5">
        <v>0.31331661785682191</v>
      </c>
      <c r="N48" s="5">
        <v>7.1807887659214947E-2</v>
      </c>
      <c r="O48" s="5">
        <v>3.7644360864105497E-2</v>
      </c>
      <c r="P48" s="5">
        <v>0.55207069411851839</v>
      </c>
      <c r="Q48" s="5">
        <v>0.63460632391666671</v>
      </c>
      <c r="R48" s="5">
        <v>2.894713446039265E-2</v>
      </c>
      <c r="S48" s="1" t="s">
        <v>9</v>
      </c>
      <c r="T48" s="1" t="s">
        <v>546</v>
      </c>
      <c r="U48" s="1"/>
      <c r="W48" s="12"/>
      <c r="X48" s="1"/>
    </row>
    <row r="49" spans="1:23" x14ac:dyDescent="0.35">
      <c r="A49" s="20" t="s">
        <v>557</v>
      </c>
      <c r="B49" s="3" t="s">
        <v>558</v>
      </c>
      <c r="C49" s="4">
        <v>-0.1774569298828573</v>
      </c>
      <c r="D49" s="4">
        <v>-4.7936763089175181E-2</v>
      </c>
      <c r="E49" s="4">
        <v>0.35818127210845729</v>
      </c>
      <c r="F49" s="4">
        <v>-0.26643936704341947</v>
      </c>
      <c r="G49" s="4">
        <v>-0.8494396676702396</v>
      </c>
      <c r="H49" s="4">
        <v>6.9354368722905138E-2</v>
      </c>
      <c r="I49" s="4">
        <v>-0.29742862297496492</v>
      </c>
      <c r="J49" s="4">
        <v>-1.0320881872618859</v>
      </c>
      <c r="K49" s="5">
        <v>0.42990203138458211</v>
      </c>
      <c r="L49" s="5">
        <v>0.60802107147940387</v>
      </c>
      <c r="M49" s="5">
        <v>0.1562310373269031</v>
      </c>
      <c r="N49" s="5">
        <v>0.28518766394584127</v>
      </c>
      <c r="O49" s="5">
        <v>4.796909773228725E-5</v>
      </c>
      <c r="P49" s="5">
        <v>0.58272321435111651</v>
      </c>
      <c r="Q49" s="5">
        <v>0.2388611922983121</v>
      </c>
      <c r="R49" s="5">
        <v>9.1891489082592681E-6</v>
      </c>
      <c r="S49" s="1"/>
      <c r="T49" s="1"/>
      <c r="U49" s="1"/>
      <c r="W49" s="12"/>
    </row>
    <row r="50" spans="1:23" x14ac:dyDescent="0.35">
      <c r="A50" s="20" t="s">
        <v>679</v>
      </c>
      <c r="B50" s="3" t="s">
        <v>174</v>
      </c>
      <c r="C50" s="4">
        <v>-0.74183793575394763</v>
      </c>
      <c r="D50" s="4">
        <v>-0.68722020814909657</v>
      </c>
      <c r="E50" s="4">
        <v>0.60846532773452577</v>
      </c>
      <c r="F50" s="4">
        <v>-0.44930134179063702</v>
      </c>
      <c r="G50" s="4">
        <v>-0.91590934946188585</v>
      </c>
      <c r="H50" s="4">
        <v>-0.66215472390075869</v>
      </c>
      <c r="I50" s="4">
        <v>0.18172925611533361</v>
      </c>
      <c r="J50" s="4">
        <v>-0.41032124326498393</v>
      </c>
      <c r="K50" s="5">
        <v>6.1405540441951727E-2</v>
      </c>
      <c r="L50" s="5">
        <v>8.5392113537210962E-2</v>
      </c>
      <c r="M50" s="5">
        <v>0.1307394524425376</v>
      </c>
      <c r="N50" s="5">
        <v>0.26180593400380647</v>
      </c>
      <c r="O50" s="5">
        <v>7.1779508245346192E-3</v>
      </c>
      <c r="P50" s="5">
        <v>9.8743623327277014E-2</v>
      </c>
      <c r="Q50" s="5">
        <v>0.52560134164878403</v>
      </c>
      <c r="R50" s="5">
        <v>0.2551985857653426</v>
      </c>
      <c r="S50" s="1"/>
      <c r="T50" s="1" t="s">
        <v>2</v>
      </c>
      <c r="U50" s="1"/>
      <c r="W50" s="12"/>
    </row>
    <row r="51" spans="1:23" x14ac:dyDescent="0.35">
      <c r="A51" s="20" t="s">
        <v>199</v>
      </c>
      <c r="B51" s="20" t="s">
        <v>200</v>
      </c>
      <c r="C51" s="4">
        <v>-0.58067023375220195</v>
      </c>
      <c r="D51" s="4">
        <v>-0.2740488107295006</v>
      </c>
      <c r="E51" s="4">
        <v>-0.30633013176560953</v>
      </c>
      <c r="F51" s="4">
        <v>-6.6512841410530946E-2</v>
      </c>
      <c r="G51" s="4">
        <v>-5.4609384305332812E-2</v>
      </c>
      <c r="H51" s="4">
        <v>-0.57420638167340354</v>
      </c>
      <c r="I51" s="4">
        <v>-0.49247920205903639</v>
      </c>
      <c r="J51" s="4">
        <v>0.16028111795818259</v>
      </c>
      <c r="K51" s="5">
        <v>6.1868807045450912E-2</v>
      </c>
      <c r="L51" s="17">
        <v>0.35374832935077399</v>
      </c>
      <c r="M51" s="5">
        <v>0.29507674403644818</v>
      </c>
      <c r="N51" s="5">
        <v>0.59866462865454317</v>
      </c>
      <c r="O51" s="5">
        <v>0.58595449580013104</v>
      </c>
      <c r="P51" s="5">
        <v>4.7824051426994113E-2</v>
      </c>
      <c r="Q51" s="5">
        <v>0.1161372178162033</v>
      </c>
      <c r="R51" s="5">
        <v>0.45386872750463197</v>
      </c>
      <c r="S51" s="1"/>
      <c r="T51" s="1"/>
      <c r="U51" s="1"/>
      <c r="V51" s="11"/>
      <c r="W51" s="12"/>
    </row>
    <row r="52" spans="1:23" x14ac:dyDescent="0.35">
      <c r="A52" s="20" t="s">
        <v>180</v>
      </c>
      <c r="B52" s="20" t="s">
        <v>181</v>
      </c>
      <c r="C52" s="4">
        <v>-0.52267503264735748</v>
      </c>
      <c r="D52" s="4">
        <v>-0.35872984151919601</v>
      </c>
      <c r="E52" s="4">
        <v>0.101786961001908</v>
      </c>
      <c r="F52" s="4">
        <v>-9.6833009852796414E-2</v>
      </c>
      <c r="G52" s="4">
        <v>-0.35064775154297179</v>
      </c>
      <c r="H52" s="4">
        <v>-1.000359519940071</v>
      </c>
      <c r="I52" s="4">
        <v>0.62170875297871508</v>
      </c>
      <c r="J52" s="4">
        <v>-1.3805930318346959</v>
      </c>
      <c r="K52" s="5">
        <v>0.26364308939507552</v>
      </c>
      <c r="L52" s="5">
        <v>0.40468466489193039</v>
      </c>
      <c r="M52" s="5">
        <v>0.60027700653939631</v>
      </c>
      <c r="N52" s="5">
        <v>0.60344781633778599</v>
      </c>
      <c r="O52" s="5">
        <v>0.32537646314538082</v>
      </c>
      <c r="P52" s="5">
        <v>2.7547836080776229E-2</v>
      </c>
      <c r="Q52" s="5">
        <v>0.1883019158477946</v>
      </c>
      <c r="R52" s="5">
        <v>2.1405035285482609E-3</v>
      </c>
      <c r="S52" s="1" t="s">
        <v>182</v>
      </c>
      <c r="T52" s="1" t="s">
        <v>119</v>
      </c>
      <c r="U52" s="1"/>
      <c r="W52" s="12"/>
    </row>
    <row r="53" spans="1:23" x14ac:dyDescent="0.35">
      <c r="A53" s="20" t="s">
        <v>257</v>
      </c>
      <c r="B53" s="20" t="s">
        <v>258</v>
      </c>
      <c r="C53" s="4">
        <v>-0.79195884089746316</v>
      </c>
      <c r="D53" s="4">
        <v>-0.96295161913734961</v>
      </c>
      <c r="E53" s="4">
        <v>-0.32769838674868251</v>
      </c>
      <c r="F53" s="4">
        <v>-0.1240789661564302</v>
      </c>
      <c r="G53" s="4">
        <v>-1.060958316802685</v>
      </c>
      <c r="H53" s="4">
        <v>-1.1653593109095459</v>
      </c>
      <c r="I53" s="4">
        <v>3.5224837173376003E-2</v>
      </c>
      <c r="J53" s="4">
        <v>-1.487749114712996</v>
      </c>
      <c r="K53" s="5">
        <v>1.0481271419163281E-2</v>
      </c>
      <c r="L53" s="5">
        <v>1.330759273080235E-3</v>
      </c>
      <c r="M53" s="5">
        <v>0.30540351358780432</v>
      </c>
      <c r="N53" s="5">
        <v>0.54980082879583714</v>
      </c>
      <c r="O53" s="5">
        <v>8.7753101557165318E-5</v>
      </c>
      <c r="P53" s="5">
        <v>6.2392103571929619E-5</v>
      </c>
      <c r="Q53" s="5">
        <v>0.63028547519431</v>
      </c>
      <c r="R53" s="5">
        <v>7.0875612283137837E-7</v>
      </c>
      <c r="S53" s="1" t="s">
        <v>99</v>
      </c>
      <c r="T53" s="1" t="s">
        <v>259</v>
      </c>
      <c r="U53" s="1"/>
    </row>
    <row r="54" spans="1:23" x14ac:dyDescent="0.35">
      <c r="A54" s="20" t="s">
        <v>420</v>
      </c>
      <c r="B54" s="3" t="s">
        <v>421</v>
      </c>
      <c r="C54" s="4">
        <v>-0.28384311666173673</v>
      </c>
      <c r="D54" s="4">
        <v>-0.36339800555807739</v>
      </c>
      <c r="E54" s="4">
        <v>-0.35781497910077142</v>
      </c>
      <c r="F54" s="4">
        <v>-0.159449757230543</v>
      </c>
      <c r="G54" s="4">
        <v>-0.1402299798450605</v>
      </c>
      <c r="H54" s="4">
        <v>-5.0999514552023832E-2</v>
      </c>
      <c r="I54" s="4">
        <v>-0.28694266252098521</v>
      </c>
      <c r="J54" s="4">
        <v>-1.08995666586021</v>
      </c>
      <c r="K54" s="5">
        <v>2.697606093638041E-2</v>
      </c>
      <c r="L54" s="5">
        <v>3.4361303946736409E-3</v>
      </c>
      <c r="M54" s="5">
        <v>4.0688125772533404E-3</v>
      </c>
      <c r="N54" s="5">
        <v>0.23056362558479701</v>
      </c>
      <c r="O54" s="5">
        <v>0.19932937407775489</v>
      </c>
      <c r="P54" s="5">
        <v>0.54894788124673854</v>
      </c>
      <c r="Q54" s="5">
        <v>2.5200487128933389E-2</v>
      </c>
      <c r="R54" s="5">
        <v>9.5032387922221372E-21</v>
      </c>
      <c r="S54" s="1" t="s">
        <v>386</v>
      </c>
      <c r="T54" s="1" t="s">
        <v>422</v>
      </c>
      <c r="U54" s="1"/>
    </row>
    <row r="55" spans="1:23" x14ac:dyDescent="0.35">
      <c r="A55" s="20" t="s">
        <v>596</v>
      </c>
      <c r="B55" s="3" t="s">
        <v>597</v>
      </c>
      <c r="C55" s="4">
        <v>0.27494405113728948</v>
      </c>
      <c r="D55" s="4">
        <v>-0.13198417273322699</v>
      </c>
      <c r="E55" s="4">
        <v>0.50032463803698979</v>
      </c>
      <c r="F55" s="4">
        <v>-8.0075998289662456E-2</v>
      </c>
      <c r="G55" s="4">
        <v>-1.1576514852551829</v>
      </c>
      <c r="H55" s="4">
        <v>0.24257591702522749</v>
      </c>
      <c r="I55" s="4">
        <v>-0.47967273050328818</v>
      </c>
      <c r="J55" s="4">
        <v>-1.6906582362752209</v>
      </c>
      <c r="K55" s="5">
        <v>0.29031399090590437</v>
      </c>
      <c r="L55" s="5">
        <v>0.50778496190371758</v>
      </c>
      <c r="M55" s="5">
        <v>5.3416258549943391E-2</v>
      </c>
      <c r="N55" s="5">
        <v>0.57347570282899007</v>
      </c>
      <c r="O55" s="5">
        <v>6.6963312705183287E-8</v>
      </c>
      <c r="P55" s="5">
        <v>0.34081404899863732</v>
      </c>
      <c r="Q55" s="5">
        <v>6.6037045505678973E-2</v>
      </c>
      <c r="R55" s="5">
        <v>1.0365630069384731E-12</v>
      </c>
      <c r="S55" s="1" t="s">
        <v>235</v>
      </c>
      <c r="T55" s="1" t="s">
        <v>193</v>
      </c>
      <c r="U55" s="1"/>
      <c r="W55" s="12"/>
    </row>
    <row r="56" spans="1:23" x14ac:dyDescent="0.35">
      <c r="A56" s="20" t="s">
        <v>71</v>
      </c>
      <c r="B56" s="20" t="s">
        <v>72</v>
      </c>
      <c r="C56" s="4">
        <v>-0.57205855426505781</v>
      </c>
      <c r="D56" s="4">
        <v>-1.0015748464787051</v>
      </c>
      <c r="E56" s="4">
        <v>1.9228805439222241</v>
      </c>
      <c r="F56" s="4">
        <v>-0.1866307927346525</v>
      </c>
      <c r="G56" s="4">
        <v>-0.43238152908330019</v>
      </c>
      <c r="H56" s="4">
        <v>1.8686842281868381</v>
      </c>
      <c r="I56" s="4">
        <v>0.63492834111579155</v>
      </c>
      <c r="J56" s="4">
        <v>0.37250298772885471</v>
      </c>
      <c r="K56" s="5">
        <v>0.15941006331866961</v>
      </c>
      <c r="L56" s="5">
        <v>9.3727994358087357E-3</v>
      </c>
      <c r="M56" s="5">
        <v>2.0345425220556389E-8</v>
      </c>
      <c r="N56" s="5">
        <v>0.52150926700559685</v>
      </c>
      <c r="O56" s="5">
        <v>0.19273954192469939</v>
      </c>
      <c r="P56" s="5">
        <v>5.6658134070055633E-8</v>
      </c>
      <c r="Q56" s="5">
        <v>0.1137851720280533</v>
      </c>
      <c r="R56" s="5">
        <v>0.2897066439084513</v>
      </c>
      <c r="S56" s="1"/>
      <c r="T56" s="1"/>
      <c r="U56" s="1"/>
      <c r="V56" s="12"/>
    </row>
    <row r="57" spans="1:23" x14ac:dyDescent="0.35">
      <c r="A57" s="20" t="s">
        <v>598</v>
      </c>
      <c r="B57" s="3" t="s">
        <v>599</v>
      </c>
      <c r="C57" s="4">
        <v>-1.274873329787678E-2</v>
      </c>
      <c r="D57" s="4">
        <v>-0.21475511236248451</v>
      </c>
      <c r="E57" s="4">
        <v>-0.3761341680677967</v>
      </c>
      <c r="F57" s="4">
        <v>2.456252366563124E-2</v>
      </c>
      <c r="G57" s="4">
        <v>0.1057776008183471</v>
      </c>
      <c r="H57" s="4">
        <v>-0.1416522855459614</v>
      </c>
      <c r="I57" s="4">
        <v>-0.25413153676229178</v>
      </c>
      <c r="J57" s="4">
        <v>-0.76066890991915359</v>
      </c>
      <c r="K57" s="5">
        <v>0.64562917604599612</v>
      </c>
      <c r="L57" s="5">
        <v>0.36479979826880171</v>
      </c>
      <c r="M57" s="5">
        <v>0.13293151590240199</v>
      </c>
      <c r="N57" s="5">
        <v>0.63297523059450667</v>
      </c>
      <c r="O57" s="5">
        <v>0.47808986831933459</v>
      </c>
      <c r="P57" s="5">
        <v>0.48284107396721693</v>
      </c>
      <c r="Q57" s="5">
        <v>0.30275766792492698</v>
      </c>
      <c r="R57" s="5">
        <v>1.2781037748197379E-3</v>
      </c>
      <c r="S57" s="1"/>
      <c r="T57" s="1" t="s">
        <v>600</v>
      </c>
      <c r="U57" s="1"/>
    </row>
    <row r="58" spans="1:23" x14ac:dyDescent="0.35">
      <c r="A58" s="20" t="s">
        <v>493</v>
      </c>
      <c r="B58" s="3" t="s">
        <v>385</v>
      </c>
      <c r="C58" s="4">
        <v>-0.30342571230177862</v>
      </c>
      <c r="D58" s="4">
        <v>-0.3024905619334598</v>
      </c>
      <c r="E58" s="4">
        <v>-0.24704412447321281</v>
      </c>
      <c r="F58" s="4">
        <v>-0.1081893889141603</v>
      </c>
      <c r="G58" s="4">
        <v>-1.969466386975928E-2</v>
      </c>
      <c r="H58" s="4">
        <v>0.1095701731631424</v>
      </c>
      <c r="I58" s="4">
        <v>-0.39034920534734452</v>
      </c>
      <c r="J58" s="4">
        <v>-0.71005168555879505</v>
      </c>
      <c r="K58" s="5">
        <v>7.4426337145950025E-2</v>
      </c>
      <c r="L58" s="5">
        <v>7.5355701693077703E-2</v>
      </c>
      <c r="M58" s="5">
        <v>0.15196105216961511</v>
      </c>
      <c r="N58" s="5">
        <v>0.45971118123574378</v>
      </c>
      <c r="O58" s="5">
        <v>0.61453116445292444</v>
      </c>
      <c r="P58" s="5">
        <v>0.45647083978931607</v>
      </c>
      <c r="Q58" s="5">
        <v>1.812385831473377E-2</v>
      </c>
      <c r="R58" s="5">
        <v>7.3464208040826604E-6</v>
      </c>
      <c r="S58" s="1" t="s">
        <v>386</v>
      </c>
      <c r="T58" s="1" t="s">
        <v>494</v>
      </c>
      <c r="U58" s="1"/>
    </row>
    <row r="59" spans="1:23" x14ac:dyDescent="0.35">
      <c r="A59" s="20" t="s">
        <v>46</v>
      </c>
      <c r="B59" s="20" t="s">
        <v>47</v>
      </c>
      <c r="C59" s="4">
        <v>-0.41867632541755739</v>
      </c>
      <c r="D59" s="4">
        <v>-0.76365915577998977</v>
      </c>
      <c r="E59" s="4">
        <v>1.833232917798129</v>
      </c>
      <c r="F59" s="4">
        <v>-0.2935700641656635</v>
      </c>
      <c r="G59" s="4">
        <v>-0.14905161481660831</v>
      </c>
      <c r="H59" s="4">
        <v>2.5690910177628341</v>
      </c>
      <c r="I59" s="4">
        <v>0.1425958365148767</v>
      </c>
      <c r="J59" s="4">
        <v>1.024640768878037</v>
      </c>
      <c r="K59" s="5">
        <v>0.47474292310954452</v>
      </c>
      <c r="L59" s="5">
        <v>0.27750556013148092</v>
      </c>
      <c r="M59" s="5">
        <v>6.1744352875488023E-3</v>
      </c>
      <c r="N59" s="5">
        <v>0.53855076994692841</v>
      </c>
      <c r="O59" s="5">
        <v>0.57387600140988471</v>
      </c>
      <c r="P59" s="5">
        <v>4.9290926625348369E-5</v>
      </c>
      <c r="Q59" s="5">
        <v>0.60497605539417132</v>
      </c>
      <c r="R59" s="5">
        <v>0.1242092380970362</v>
      </c>
      <c r="S59" s="1"/>
      <c r="T59" s="1" t="s">
        <v>38</v>
      </c>
      <c r="U59" s="1"/>
    </row>
    <row r="60" spans="1:23" x14ac:dyDescent="0.35">
      <c r="A60" s="20" t="s">
        <v>667</v>
      </c>
      <c r="B60" s="3" t="s">
        <v>310</v>
      </c>
      <c r="C60" s="4">
        <v>7.3090534908909132E-3</v>
      </c>
      <c r="D60" s="4">
        <v>-9.3506007764601551E-2</v>
      </c>
      <c r="E60" s="4">
        <v>0.42310581507412048</v>
      </c>
      <c r="F60" s="4">
        <v>-0.17337150787215411</v>
      </c>
      <c r="G60" s="4">
        <v>-0.45087990547963241</v>
      </c>
      <c r="H60" s="4">
        <v>0.17385017479809861</v>
      </c>
      <c r="I60" s="4">
        <v>0.1422405901173763</v>
      </c>
      <c r="J60" s="4">
        <v>-1.8773703329433789E-2</v>
      </c>
      <c r="K60" s="5">
        <v>0.65030579416933276</v>
      </c>
      <c r="L60" s="5">
        <v>0.53935084382307363</v>
      </c>
      <c r="M60" s="5">
        <v>5.8431907103029708E-2</v>
      </c>
      <c r="N60" s="5">
        <v>0.40470135691513143</v>
      </c>
      <c r="O60" s="5">
        <v>1.94095623070673E-2</v>
      </c>
      <c r="P60" s="5">
        <v>0.40398806053953901</v>
      </c>
      <c r="Q60" s="5">
        <v>0.46062380640488859</v>
      </c>
      <c r="R60" s="5">
        <v>0.63100382222356488</v>
      </c>
      <c r="S60" s="1" t="s">
        <v>668</v>
      </c>
      <c r="T60" s="1" t="s">
        <v>669</v>
      </c>
      <c r="U60" s="1"/>
    </row>
    <row r="61" spans="1:23" x14ac:dyDescent="0.35">
      <c r="A61" s="20" t="s">
        <v>551</v>
      </c>
      <c r="B61" s="3" t="s">
        <v>552</v>
      </c>
      <c r="C61" s="4">
        <v>0.1244404023652481</v>
      </c>
      <c r="D61" s="4">
        <v>0.43599909941350162</v>
      </c>
      <c r="E61" s="4">
        <v>0.2096870330416509</v>
      </c>
      <c r="F61" s="4">
        <v>-0.36332695772049628</v>
      </c>
      <c r="G61" s="4">
        <v>-0.95813640297721514</v>
      </c>
      <c r="H61" s="4">
        <v>-0.17394796505408799</v>
      </c>
      <c r="I61" s="4">
        <v>-0.68459791835869654</v>
      </c>
      <c r="J61" s="4">
        <v>-1.5055877123596639</v>
      </c>
      <c r="K61" s="5">
        <v>0.56209563270996088</v>
      </c>
      <c r="L61" s="5">
        <v>0.23199282155703041</v>
      </c>
      <c r="M61" s="5">
        <v>0.47991174986180662</v>
      </c>
      <c r="N61" s="5">
        <v>0.30917138760581708</v>
      </c>
      <c r="O61" s="5">
        <v>1.818031605150892E-3</v>
      </c>
      <c r="P61" s="5">
        <v>0.5164369242594975</v>
      </c>
      <c r="Q61" s="5">
        <v>5.8222329606016587E-2</v>
      </c>
      <c r="R61" s="5">
        <v>1.0110427116519559E-5</v>
      </c>
      <c r="S61" s="1"/>
      <c r="T61" s="1" t="s">
        <v>60</v>
      </c>
      <c r="U61" s="1"/>
    </row>
    <row r="62" spans="1:23" x14ac:dyDescent="0.35">
      <c r="A62" s="20" t="s">
        <v>197</v>
      </c>
      <c r="B62" s="20" t="s">
        <v>198</v>
      </c>
      <c r="C62" s="4">
        <v>-0.61566956706556097</v>
      </c>
      <c r="D62" s="4">
        <v>-0.2111771475306973</v>
      </c>
      <c r="E62" s="4">
        <v>-0.37708960637859801</v>
      </c>
      <c r="F62" s="4">
        <v>-0.2223159021869559</v>
      </c>
      <c r="G62" s="4">
        <v>-0.5604461567096497</v>
      </c>
      <c r="H62" s="4">
        <v>-0.69436064516842955</v>
      </c>
      <c r="I62" s="4">
        <v>3.938154493328358E-2</v>
      </c>
      <c r="J62" s="4">
        <v>-0.737342830043204</v>
      </c>
      <c r="K62" s="5">
        <v>4.4878626235776153E-2</v>
      </c>
      <c r="L62" s="5">
        <v>0.43996155457116592</v>
      </c>
      <c r="M62" s="5">
        <v>0.23209271408855961</v>
      </c>
      <c r="N62" s="5">
        <v>0.43050859349265608</v>
      </c>
      <c r="O62" s="5">
        <v>3.9283512968208367E-2</v>
      </c>
      <c r="P62" s="5">
        <v>2.2116459518242541E-2</v>
      </c>
      <c r="Q62" s="5">
        <v>0.62627340861617553</v>
      </c>
      <c r="R62" s="5">
        <v>1.7580738650872198E-2</v>
      </c>
      <c r="S62" s="1"/>
      <c r="T62" s="1" t="s">
        <v>119</v>
      </c>
      <c r="U62" s="1"/>
    </row>
    <row r="63" spans="1:23" x14ac:dyDescent="0.35">
      <c r="A63" s="20" t="s">
        <v>576</v>
      </c>
      <c r="B63" s="3" t="s">
        <v>577</v>
      </c>
      <c r="C63" s="4">
        <v>1.6003375997225022E-2</v>
      </c>
      <c r="D63" s="4">
        <v>-0.26860223312588682</v>
      </c>
      <c r="E63" s="4">
        <v>-0.35997913111925001</v>
      </c>
      <c r="F63" s="4">
        <v>0.80485093287702236</v>
      </c>
      <c r="G63" s="4">
        <v>-0.1853380562915582</v>
      </c>
      <c r="H63" s="4">
        <v>6.7829331764675371E-2</v>
      </c>
      <c r="I63" s="4">
        <v>-9.2112824841326227E-2</v>
      </c>
      <c r="J63" s="4">
        <v>-2.5225875087652172</v>
      </c>
      <c r="K63" s="5">
        <v>0.6506107419728675</v>
      </c>
      <c r="L63" s="5">
        <v>0.50048014692892384</v>
      </c>
      <c r="M63" s="5">
        <v>0.42488210235521112</v>
      </c>
      <c r="N63" s="5">
        <v>0.10679883243370281</v>
      </c>
      <c r="O63" s="5">
        <v>0.5046404078139376</v>
      </c>
      <c r="P63" s="5">
        <v>0.62286751853924438</v>
      </c>
      <c r="Q63" s="5">
        <v>0.60978490388000883</v>
      </c>
      <c r="R63" s="5">
        <v>4.0265292141510848E-7</v>
      </c>
      <c r="S63" s="1"/>
      <c r="T63" s="1"/>
      <c r="U63" s="1"/>
    </row>
    <row r="64" spans="1:23" x14ac:dyDescent="0.35">
      <c r="A64" s="20" t="s">
        <v>565</v>
      </c>
      <c r="B64" s="3" t="s">
        <v>566</v>
      </c>
      <c r="C64" s="4">
        <v>-0.1579399532848654</v>
      </c>
      <c r="D64" s="4">
        <v>-0.32157121702640801</v>
      </c>
      <c r="E64" s="4">
        <v>-0.44663718306660383</v>
      </c>
      <c r="F64" s="4">
        <v>0.72259367569196897</v>
      </c>
      <c r="G64" s="4">
        <v>-0.34137488565401253</v>
      </c>
      <c r="H64" s="4">
        <v>4.5195797343095763E-2</v>
      </c>
      <c r="I64" s="4">
        <v>-0.55801918386029392</v>
      </c>
      <c r="J64" s="4">
        <v>-2.7968664976012709</v>
      </c>
      <c r="K64" s="5">
        <v>0.58381712367379657</v>
      </c>
      <c r="L64" s="5">
        <v>0.4888375410816726</v>
      </c>
      <c r="M64" s="5">
        <v>0.39130212998549663</v>
      </c>
      <c r="N64" s="5">
        <v>0.19637633660712181</v>
      </c>
      <c r="O64" s="5">
        <v>0.39397999909094678</v>
      </c>
      <c r="P64" s="5">
        <v>0.63729987797048759</v>
      </c>
      <c r="Q64" s="5">
        <v>0.31308006924131648</v>
      </c>
      <c r="R64" s="5">
        <v>2.1224762741206761E-6</v>
      </c>
      <c r="S64" s="1"/>
      <c r="T64" s="1"/>
      <c r="U64" s="1"/>
    </row>
    <row r="65" spans="1:24" x14ac:dyDescent="0.35">
      <c r="A65" s="20" t="s">
        <v>201</v>
      </c>
      <c r="B65" s="20" t="s">
        <v>202</v>
      </c>
      <c r="C65" s="4">
        <v>8.3927688429603339E-2</v>
      </c>
      <c r="D65" s="4">
        <v>6.7513981801776535E-2</v>
      </c>
      <c r="E65" s="4">
        <v>0.1313831169994539</v>
      </c>
      <c r="F65" s="4">
        <v>-0.22310930255649819</v>
      </c>
      <c r="G65" s="4">
        <v>-0.5501869837411163</v>
      </c>
      <c r="H65" s="4">
        <v>0.40002605228252558</v>
      </c>
      <c r="I65" s="4">
        <v>-0.729557990547549</v>
      </c>
      <c r="J65" s="4">
        <v>-1.4047393144873079</v>
      </c>
      <c r="K65" s="5">
        <v>0.52927652403134728</v>
      </c>
      <c r="L65" s="5">
        <v>0.55803181648836986</v>
      </c>
      <c r="M65" s="5">
        <v>0.43327895631722158</v>
      </c>
      <c r="N65" s="5">
        <v>0.23802354166017781</v>
      </c>
      <c r="O65" s="5">
        <v>5.4890565391921471E-4</v>
      </c>
      <c r="P65" s="5">
        <v>2.7694191479251808E-2</v>
      </c>
      <c r="Q65" s="5">
        <v>1.5308121653042901E-5</v>
      </c>
      <c r="R65" s="5">
        <v>2.2019650590226079E-16</v>
      </c>
      <c r="S65" s="1"/>
      <c r="T65" s="1" t="s">
        <v>203</v>
      </c>
      <c r="U65" s="1"/>
    </row>
    <row r="66" spans="1:24" x14ac:dyDescent="0.35">
      <c r="A66" s="20" t="s">
        <v>327</v>
      </c>
      <c r="B66" s="3" t="s">
        <v>328</v>
      </c>
      <c r="C66" s="4">
        <v>-0.62711319329288784</v>
      </c>
      <c r="D66" s="4">
        <v>-1.3146784468619741</v>
      </c>
      <c r="E66" s="4">
        <v>1.692948799846552</v>
      </c>
      <c r="F66" s="4">
        <v>-0.97517396438328574</v>
      </c>
      <c r="G66" s="4">
        <v>-1.509147918341432</v>
      </c>
      <c r="H66" s="4">
        <v>0.85784248223984427</v>
      </c>
      <c r="I66" s="4">
        <v>0.33231741119633612</v>
      </c>
      <c r="J66" s="4">
        <v>-0.2189777166270177</v>
      </c>
      <c r="K66" s="5">
        <v>0.25283432991789517</v>
      </c>
      <c r="L66" s="5">
        <v>1.649746821884366E-2</v>
      </c>
      <c r="M66" s="5">
        <v>4.0881793786707024E-3</v>
      </c>
      <c r="N66" s="5">
        <v>8.5340572556993344E-2</v>
      </c>
      <c r="O66" s="5">
        <v>3.1361331206846139E-3</v>
      </c>
      <c r="P66" s="5">
        <v>0.1869055440171104</v>
      </c>
      <c r="Q66" s="5">
        <v>0.48952508613089168</v>
      </c>
      <c r="R66" s="5">
        <v>0.52819995901723182</v>
      </c>
      <c r="X66" s="1"/>
    </row>
    <row r="67" spans="1:24" x14ac:dyDescent="0.35">
      <c r="A67" s="20" t="s">
        <v>332</v>
      </c>
      <c r="B67" s="3" t="s">
        <v>333</v>
      </c>
      <c r="C67" s="4">
        <v>-9.1494141362579037E-2</v>
      </c>
      <c r="D67" s="4">
        <v>-3.6738049781001723E-2</v>
      </c>
      <c r="E67" s="4">
        <v>0.78044500530076721</v>
      </c>
      <c r="F67" s="4">
        <v>-0.20756997148657519</v>
      </c>
      <c r="G67" s="4">
        <v>-0.60026270401655313</v>
      </c>
      <c r="H67" s="4">
        <v>4.8028752770688833E-2</v>
      </c>
      <c r="I67" s="4">
        <v>0.1610056725155096</v>
      </c>
      <c r="J67" s="4">
        <v>-1.979328881174104E-3</v>
      </c>
      <c r="K67" s="5">
        <v>0.55401536385143801</v>
      </c>
      <c r="L67" s="5">
        <v>0.61961941081405481</v>
      </c>
      <c r="M67" s="5">
        <v>5.813708837982722E-4</v>
      </c>
      <c r="N67" s="5">
        <v>0.37474809485189531</v>
      </c>
      <c r="O67" s="5">
        <v>4.218364025036803E-3</v>
      </c>
      <c r="P67" s="5">
        <v>0.60723685463736754</v>
      </c>
      <c r="Q67" s="5">
        <v>0.45252986490583619</v>
      </c>
      <c r="R67" s="5">
        <v>0.65604194210350186</v>
      </c>
      <c r="S67" s="1" t="s">
        <v>334</v>
      </c>
      <c r="T67" s="1" t="s">
        <v>335</v>
      </c>
      <c r="U67" s="1"/>
      <c r="W67" s="12"/>
    </row>
    <row r="68" spans="1:24" x14ac:dyDescent="0.35">
      <c r="A68" s="20" t="s">
        <v>376</v>
      </c>
      <c r="B68" s="3" t="s">
        <v>377</v>
      </c>
      <c r="C68" s="4">
        <v>-0.20070189989365661</v>
      </c>
      <c r="D68" s="4">
        <v>5.4276688032001662E-3</v>
      </c>
      <c r="E68" s="4">
        <v>-0.49352207124519931</v>
      </c>
      <c r="F68" s="4">
        <v>-0.14779553083438399</v>
      </c>
      <c r="G68" s="4">
        <v>0.33867140188802741</v>
      </c>
      <c r="H68" s="4">
        <v>3.5530431990802552E-2</v>
      </c>
      <c r="I68" s="4">
        <v>-0.13102602282330891</v>
      </c>
      <c r="J68" s="4">
        <v>-0.58400178969588212</v>
      </c>
      <c r="K68" s="5">
        <v>0.29583590735819792</v>
      </c>
      <c r="L68" s="5">
        <v>0.65146181793600366</v>
      </c>
      <c r="M68" s="5">
        <v>7.453069323552732E-3</v>
      </c>
      <c r="N68" s="5">
        <v>0.4076250238025052</v>
      </c>
      <c r="O68" s="5">
        <v>4.1627184543685983E-2</v>
      </c>
      <c r="P68" s="5">
        <v>0.60998339291833537</v>
      </c>
      <c r="Q68" s="5">
        <v>0.44227760411185663</v>
      </c>
      <c r="R68" s="5">
        <v>1.4422915804992581E-3</v>
      </c>
      <c r="S68" s="1" t="s">
        <v>298</v>
      </c>
      <c r="T68" s="1" t="s">
        <v>378</v>
      </c>
      <c r="U68" s="1"/>
      <c r="W68" s="12"/>
    </row>
    <row r="69" spans="1:24" x14ac:dyDescent="0.35">
      <c r="A69" s="20" t="s">
        <v>498</v>
      </c>
      <c r="B69" s="3" t="s">
        <v>310</v>
      </c>
      <c r="C69" s="4">
        <v>0.11413705649787639</v>
      </c>
      <c r="D69" s="4">
        <v>6.8364390397789299E-3</v>
      </c>
      <c r="E69" s="4">
        <v>-0.21023307805607369</v>
      </c>
      <c r="F69" s="4">
        <v>-1.531327558298665E-2</v>
      </c>
      <c r="G69" s="4">
        <v>-0.25246075899422638</v>
      </c>
      <c r="H69" s="4">
        <v>0.39896907029925988</v>
      </c>
      <c r="I69" s="4">
        <v>-0.56683971255277177</v>
      </c>
      <c r="J69" s="4">
        <v>-0.26212602896978771</v>
      </c>
      <c r="K69" s="5">
        <v>0.50166724265173013</v>
      </c>
      <c r="L69" s="5">
        <v>0.65062924964228119</v>
      </c>
      <c r="M69" s="5">
        <v>0.33035870983115179</v>
      </c>
      <c r="N69" s="5">
        <v>0.64076360238294816</v>
      </c>
      <c r="O69" s="5">
        <v>0.17290439299584329</v>
      </c>
      <c r="P69" s="5">
        <v>6.7119926482519229E-2</v>
      </c>
      <c r="Q69" s="5">
        <v>6.869758955825144E-3</v>
      </c>
      <c r="R69" s="5">
        <v>0.19748353569703239</v>
      </c>
      <c r="S69" s="1" t="s">
        <v>311</v>
      </c>
      <c r="T69" s="1" t="s">
        <v>499</v>
      </c>
      <c r="U69" s="1"/>
    </row>
    <row r="70" spans="1:24" x14ac:dyDescent="0.35">
      <c r="A70" s="20" t="s">
        <v>559</v>
      </c>
      <c r="B70" s="3" t="s">
        <v>560</v>
      </c>
      <c r="C70" s="4">
        <v>-0.50016381187266812</v>
      </c>
      <c r="D70" s="4">
        <v>-0.60934238419545139</v>
      </c>
      <c r="E70" s="4">
        <v>-0.51779644750839171</v>
      </c>
      <c r="F70" s="4">
        <v>-0.20135246418850311</v>
      </c>
      <c r="G70" s="4">
        <v>-1.155742593036684</v>
      </c>
      <c r="H70" s="4">
        <v>-0.7744141246586872</v>
      </c>
      <c r="I70" s="4">
        <v>-1.882737937152839E-2</v>
      </c>
      <c r="J70" s="4">
        <v>-1.858058642699471</v>
      </c>
      <c r="K70" s="5">
        <v>0.28497087366624302</v>
      </c>
      <c r="L70" s="5">
        <v>0.19919154518151341</v>
      </c>
      <c r="M70" s="5">
        <v>0.27162337052104968</v>
      </c>
      <c r="N70" s="5">
        <v>0.53513561758270889</v>
      </c>
      <c r="O70" s="5">
        <v>4.0765448112157444E-3</v>
      </c>
      <c r="P70" s="5">
        <v>0.1013904007245479</v>
      </c>
      <c r="Q70" s="5">
        <v>0.64839187971445722</v>
      </c>
      <c r="R70" s="5">
        <v>2.929040613632956E-5</v>
      </c>
      <c r="S70" s="1"/>
      <c r="T70" s="1"/>
      <c r="U70" s="1"/>
    </row>
    <row r="71" spans="1:24" x14ac:dyDescent="0.35">
      <c r="A71" s="20" t="s">
        <v>541</v>
      </c>
      <c r="B71" s="3" t="s">
        <v>310</v>
      </c>
      <c r="C71" s="4">
        <v>-0.1136979736801518</v>
      </c>
      <c r="D71" s="4">
        <v>-0.1570546630073818</v>
      </c>
      <c r="E71" s="4">
        <v>0.21041423343932561</v>
      </c>
      <c r="F71" s="4">
        <v>-0.33365689570526608</v>
      </c>
      <c r="G71" s="4">
        <v>-0.30245606281960608</v>
      </c>
      <c r="H71" s="4">
        <v>9.5144335081015829E-2</v>
      </c>
      <c r="I71" s="4">
        <v>-5.7358861923201963E-2</v>
      </c>
      <c r="J71" s="4">
        <v>-1.0356093391736001</v>
      </c>
      <c r="K71" s="5">
        <v>0.51839991058723423</v>
      </c>
      <c r="L71" s="5">
        <v>0.45013310167461151</v>
      </c>
      <c r="M71" s="5">
        <v>0.35752526896848352</v>
      </c>
      <c r="N71" s="5">
        <v>0.16406341718515219</v>
      </c>
      <c r="O71" s="5">
        <v>0.13313890996620831</v>
      </c>
      <c r="P71" s="5">
        <v>0.54409737119052992</v>
      </c>
      <c r="Q71" s="5">
        <v>0.59405653858656049</v>
      </c>
      <c r="R71" s="5">
        <v>3.6592857646534659E-6</v>
      </c>
      <c r="S71" s="1" t="s">
        <v>542</v>
      </c>
      <c r="T71" s="1" t="s">
        <v>543</v>
      </c>
      <c r="U71" s="1"/>
    </row>
    <row r="72" spans="1:24" x14ac:dyDescent="0.35">
      <c r="A72" s="20" t="s">
        <v>245</v>
      </c>
      <c r="B72" s="20" t="s">
        <v>246</v>
      </c>
      <c r="C72" s="4">
        <v>-0.62174028126073178</v>
      </c>
      <c r="D72" s="4">
        <v>-1.005786678662737</v>
      </c>
      <c r="E72" s="4">
        <v>0.49669005922581461</v>
      </c>
      <c r="F72" s="4">
        <v>-0.16738049616458739</v>
      </c>
      <c r="G72" s="4">
        <v>-1.056555390108701</v>
      </c>
      <c r="H72" s="4">
        <v>1.2578090443887491</v>
      </c>
      <c r="I72" s="4">
        <v>-0.65927072204608195</v>
      </c>
      <c r="J72" s="4">
        <v>-3.1036847943964001</v>
      </c>
      <c r="K72" s="5">
        <v>6.9199735204957147E-2</v>
      </c>
      <c r="L72" s="5">
        <v>1.7275004862702761E-3</v>
      </c>
      <c r="M72" s="5">
        <v>0.14863900763302629</v>
      </c>
      <c r="N72" s="5">
        <v>0.512471663889009</v>
      </c>
      <c r="O72" s="5">
        <v>2.2986878208256211E-4</v>
      </c>
      <c r="P72" s="5">
        <v>3.7296445761736073E-5</v>
      </c>
      <c r="Q72" s="5">
        <v>4.9593180746125391E-2</v>
      </c>
      <c r="R72" s="5">
        <v>3.393680738708361E-24</v>
      </c>
      <c r="S72" s="1"/>
      <c r="T72" s="1" t="s">
        <v>43</v>
      </c>
      <c r="U72" s="1"/>
      <c r="X72" s="1"/>
    </row>
    <row r="73" spans="1:24" x14ac:dyDescent="0.35">
      <c r="A73" s="20" t="s">
        <v>231</v>
      </c>
      <c r="B73" s="20" t="s">
        <v>232</v>
      </c>
      <c r="C73" s="4">
        <v>0.29094532100453069</v>
      </c>
      <c r="D73" s="4">
        <v>-0.31241557328019892</v>
      </c>
      <c r="E73" s="4">
        <v>0.3153152744551394</v>
      </c>
      <c r="F73" s="4">
        <v>-0.81578971434970127</v>
      </c>
      <c r="G73" s="4">
        <v>-0.81491923927902821</v>
      </c>
      <c r="H73" s="4">
        <v>0.82830805387196926</v>
      </c>
      <c r="I73" s="4">
        <v>-0.48131604748719842</v>
      </c>
      <c r="J73" s="4">
        <v>-0.44873541064381378</v>
      </c>
      <c r="K73" s="5">
        <v>0.42611487582250818</v>
      </c>
      <c r="L73" s="5">
        <v>0.40843206687711697</v>
      </c>
      <c r="M73" s="5">
        <v>0.40211740224705239</v>
      </c>
      <c r="N73" s="5">
        <v>4.412081284511684E-2</v>
      </c>
      <c r="O73" s="5">
        <v>2.1227976863500919E-2</v>
      </c>
      <c r="P73" s="5">
        <v>3.3038956186890352E-2</v>
      </c>
      <c r="Q73" s="5">
        <v>0.23217416894253809</v>
      </c>
      <c r="R73" s="5">
        <v>0.21778413141176931</v>
      </c>
      <c r="S73" s="1"/>
      <c r="T73" s="1" t="s">
        <v>60</v>
      </c>
      <c r="U73" s="1"/>
    </row>
    <row r="74" spans="1:24" x14ac:dyDescent="0.35">
      <c r="A74" s="20" t="s">
        <v>563</v>
      </c>
      <c r="B74" s="3" t="s">
        <v>564</v>
      </c>
      <c r="C74" s="4">
        <v>-0.41931084008891251</v>
      </c>
      <c r="D74" s="4">
        <v>-0.90890251534686528</v>
      </c>
      <c r="E74" s="4">
        <v>-0.36180570659208028</v>
      </c>
      <c r="F74" s="4">
        <v>-0.63270033596607256</v>
      </c>
      <c r="G74" s="4">
        <v>-0.60959227010540662</v>
      </c>
      <c r="H74" s="4">
        <v>0.43460593606062131</v>
      </c>
      <c r="I74" s="4">
        <v>-0.82493905750439056</v>
      </c>
      <c r="J74" s="4">
        <v>-4.5611298311666966</v>
      </c>
      <c r="K74" s="5">
        <v>0.50513155572232737</v>
      </c>
      <c r="L74" s="5">
        <v>0.27675232111832521</v>
      </c>
      <c r="M74" s="5">
        <v>0.5168336132154786</v>
      </c>
      <c r="N74" s="5">
        <v>0.38908782164017208</v>
      </c>
      <c r="O74" s="5">
        <v>0.31586242449730562</v>
      </c>
      <c r="P74" s="5">
        <v>0.47034977358640723</v>
      </c>
      <c r="Q74" s="5">
        <v>0.27386123707549742</v>
      </c>
      <c r="R74" s="5">
        <v>4.6105081834144182E-4</v>
      </c>
      <c r="S74" s="1"/>
      <c r="T74" s="1"/>
      <c r="U74" s="1"/>
    </row>
    <row r="75" spans="1:24" x14ac:dyDescent="0.35">
      <c r="A75" s="20" t="s">
        <v>675</v>
      </c>
      <c r="B75" s="3" t="s">
        <v>676</v>
      </c>
      <c r="C75" s="4">
        <v>-0.83597665596469695</v>
      </c>
      <c r="D75" s="4">
        <v>-0.4586518586688183</v>
      </c>
      <c r="E75" s="4">
        <v>0.69111703341112307</v>
      </c>
      <c r="F75" s="4">
        <v>-0.3698441485073734</v>
      </c>
      <c r="G75" s="4">
        <v>-2.6523485527235628</v>
      </c>
      <c r="H75" s="4">
        <v>0.9272442979131682</v>
      </c>
      <c r="I75" s="4">
        <v>-1.0413867716239129</v>
      </c>
      <c r="J75" s="4">
        <v>-1.5550961374964201</v>
      </c>
      <c r="K75" s="5">
        <v>0.36381644648857148</v>
      </c>
      <c r="L75" s="5">
        <v>0.50905948029109982</v>
      </c>
      <c r="M75" s="5">
        <v>0.36859973070655061</v>
      </c>
      <c r="N75" s="5">
        <v>0.52012005863107891</v>
      </c>
      <c r="O75" s="5">
        <v>1.052171175337856E-3</v>
      </c>
      <c r="P75" s="5">
        <v>0.24354972511371359</v>
      </c>
      <c r="Q75" s="5">
        <v>0.21131239366651131</v>
      </c>
      <c r="R75" s="5">
        <v>5.8053494399244503E-2</v>
      </c>
      <c r="S75" s="1"/>
      <c r="T75" s="1"/>
      <c r="U75" s="1"/>
    </row>
    <row r="76" spans="1:24" x14ac:dyDescent="0.35">
      <c r="A76" s="20" t="s">
        <v>485</v>
      </c>
      <c r="B76" s="3" t="s">
        <v>486</v>
      </c>
      <c r="C76" s="4">
        <v>1.0627632356338179</v>
      </c>
      <c r="D76" s="4">
        <v>0.7301290092242495</v>
      </c>
      <c r="E76" s="4">
        <v>-0.56921045989212937</v>
      </c>
      <c r="F76" s="4">
        <v>1.151032321872699</v>
      </c>
      <c r="G76" s="4">
        <v>1.431718357825787</v>
      </c>
      <c r="H76" s="4">
        <v>-8.9804189193801995E-2</v>
      </c>
      <c r="I76" s="4">
        <v>0.46416234421013119</v>
      </c>
      <c r="J76" s="4">
        <v>0.26583179694980252</v>
      </c>
      <c r="K76" s="5">
        <v>2.721029123845306E-2</v>
      </c>
      <c r="L76" s="5">
        <v>0.1431861769549739</v>
      </c>
      <c r="M76" s="5">
        <v>0.25231483592947168</v>
      </c>
      <c r="N76" s="5">
        <v>1.5763209095904611E-2</v>
      </c>
      <c r="O76" s="5">
        <v>6.0179682764978533E-4</v>
      </c>
      <c r="P76" s="5">
        <v>0.61053090601239612</v>
      </c>
      <c r="Q76" s="5">
        <v>0.33596579617632288</v>
      </c>
      <c r="R76" s="5">
        <v>0.45303382858364188</v>
      </c>
      <c r="S76" s="1" t="s">
        <v>487</v>
      </c>
      <c r="T76" s="1" t="s">
        <v>488</v>
      </c>
      <c r="U76" s="1"/>
    </row>
    <row r="77" spans="1:24" x14ac:dyDescent="0.35">
      <c r="A77" s="20" t="s">
        <v>249</v>
      </c>
      <c r="B77" s="20" t="s">
        <v>250</v>
      </c>
      <c r="C77" s="4">
        <v>0.15352090444932009</v>
      </c>
      <c r="D77" s="4">
        <v>7.4286124136984197E-2</v>
      </c>
      <c r="E77" s="4">
        <v>0.35710093693423461</v>
      </c>
      <c r="F77" s="4">
        <v>-0.1781626370716653</v>
      </c>
      <c r="G77" s="4">
        <v>-0.32483097723722548</v>
      </c>
      <c r="H77" s="4">
        <v>0.47333101143123052</v>
      </c>
      <c r="I77" s="4">
        <v>-0.1722748783967134</v>
      </c>
      <c r="J77" s="4">
        <v>-0.31787508271784148</v>
      </c>
      <c r="K77" s="5">
        <v>0.4044290698382742</v>
      </c>
      <c r="L77" s="5">
        <v>0.55357322266805942</v>
      </c>
      <c r="M77" s="5">
        <v>7.2411985994314795E-2</v>
      </c>
      <c r="N77" s="5">
        <v>0.35382820638663698</v>
      </c>
      <c r="O77" s="5">
        <v>5.7406548752224312E-2</v>
      </c>
      <c r="P77" s="5">
        <v>1.3502812686631709E-2</v>
      </c>
      <c r="Q77" s="5">
        <v>0.36587596894996099</v>
      </c>
      <c r="R77" s="5">
        <v>9.4896684124319314E-2</v>
      </c>
      <c r="S77" s="1" t="s">
        <v>17</v>
      </c>
      <c r="T77" s="1" t="s">
        <v>251</v>
      </c>
      <c r="U77" s="1"/>
      <c r="W77" s="12"/>
    </row>
    <row r="78" spans="1:24" x14ac:dyDescent="0.35">
      <c r="A78" s="20" t="s">
        <v>680</v>
      </c>
      <c r="B78" s="3" t="s">
        <v>681</v>
      </c>
      <c r="C78" s="4">
        <v>-0.55228353242749995</v>
      </c>
      <c r="D78" s="4">
        <v>-0.68600137944739337</v>
      </c>
      <c r="E78" s="4">
        <v>0.39165773269187082</v>
      </c>
      <c r="F78" s="4">
        <v>-0.32095415255272558</v>
      </c>
      <c r="G78" s="4">
        <v>-1.075430900928559</v>
      </c>
      <c r="H78" s="4">
        <v>0.10681501682443791</v>
      </c>
      <c r="I78" s="4">
        <v>6.2001601739239909E-2</v>
      </c>
      <c r="J78" s="4">
        <v>-0.55858776281051525</v>
      </c>
      <c r="K78" s="5">
        <v>0.1594628314961048</v>
      </c>
      <c r="L78" s="24">
        <v>7.6967520534549472E-2</v>
      </c>
      <c r="M78" s="5">
        <v>0.30837925161921048</v>
      </c>
      <c r="N78" s="5">
        <v>0.3818471270097849</v>
      </c>
      <c r="O78" s="5">
        <v>1.0884553109690349E-3</v>
      </c>
      <c r="P78" s="5">
        <v>0.58341312124293621</v>
      </c>
      <c r="Q78" s="5">
        <v>0.61723742255332759</v>
      </c>
      <c r="R78" s="5">
        <v>0.1301744672684195</v>
      </c>
      <c r="S78" s="1"/>
      <c r="T78" s="1" t="s">
        <v>105</v>
      </c>
      <c r="U78" s="1"/>
    </row>
    <row r="79" spans="1:24" x14ac:dyDescent="0.35">
      <c r="A79" s="20" t="s">
        <v>528</v>
      </c>
      <c r="B79" s="3" t="s">
        <v>529</v>
      </c>
      <c r="C79" s="4">
        <v>-0.5560114639679653</v>
      </c>
      <c r="D79" s="4">
        <v>-0.33908610596576683</v>
      </c>
      <c r="E79" s="4">
        <v>-0.60640332289467558</v>
      </c>
      <c r="F79" s="4">
        <v>0.2389297270789249</v>
      </c>
      <c r="G79" s="4">
        <v>1.1189533536482099</v>
      </c>
      <c r="H79" s="4">
        <v>-0.32485755599168448</v>
      </c>
      <c r="I79" s="4">
        <v>0.68794312143801772</v>
      </c>
      <c r="J79" s="4">
        <v>0.46331758007552798</v>
      </c>
      <c r="K79" s="5">
        <v>7.8427487672011617E-2</v>
      </c>
      <c r="L79" s="5">
        <v>0.28253352824934769</v>
      </c>
      <c r="M79" s="5">
        <v>5.2948577970166139E-2</v>
      </c>
      <c r="N79" s="5">
        <v>0.41077741591023798</v>
      </c>
      <c r="O79" s="5">
        <v>2.1574409776901539E-5</v>
      </c>
      <c r="P79" s="5">
        <v>0.30107324733293012</v>
      </c>
      <c r="Q79" s="5">
        <v>2.5438091598782041E-2</v>
      </c>
      <c r="R79" s="5">
        <v>0.12329988646280091</v>
      </c>
      <c r="S79" s="1"/>
      <c r="T79" s="1" t="s">
        <v>530</v>
      </c>
      <c r="U79" s="1"/>
      <c r="W79" s="12"/>
    </row>
    <row r="80" spans="1:24" x14ac:dyDescent="0.35">
      <c r="A80" s="20" t="s">
        <v>586</v>
      </c>
      <c r="B80" s="3" t="s">
        <v>587</v>
      </c>
      <c r="C80" s="4">
        <v>-0.33517222896375509</v>
      </c>
      <c r="D80" s="4">
        <v>-0.35984565542131303</v>
      </c>
      <c r="E80" s="4">
        <v>-0.61446396156101768</v>
      </c>
      <c r="F80" s="4">
        <v>9.9917611167147674E-2</v>
      </c>
      <c r="G80" s="4">
        <v>-0.23404167141118171</v>
      </c>
      <c r="H80" s="4">
        <v>-0.62615846352639715</v>
      </c>
      <c r="I80" s="4">
        <v>-1.160783358619667</v>
      </c>
      <c r="J80" s="4">
        <v>-2.3046241081982539</v>
      </c>
      <c r="K80" s="5">
        <v>0.44874588967456053</v>
      </c>
      <c r="L80" s="5">
        <v>0.42708024796821309</v>
      </c>
      <c r="M80" s="5">
        <v>0.24725911720356281</v>
      </c>
      <c r="N80" s="5">
        <v>0.60926302012834954</v>
      </c>
      <c r="O80" s="5">
        <v>0.47664888408695089</v>
      </c>
      <c r="P80" s="5">
        <v>0.23118041780308249</v>
      </c>
      <c r="Q80" s="5">
        <v>5.6656114391642837E-2</v>
      </c>
      <c r="R80" s="5">
        <v>7.3586252264890473E-4</v>
      </c>
      <c r="S80" s="1"/>
      <c r="T80" s="1" t="s">
        <v>360</v>
      </c>
      <c r="U80" s="1"/>
      <c r="W80" s="12"/>
    </row>
    <row r="81" spans="1:24" x14ac:dyDescent="0.35">
      <c r="A81" s="20" t="s">
        <v>574</v>
      </c>
      <c r="B81" s="3" t="s">
        <v>575</v>
      </c>
      <c r="C81" s="4">
        <v>-1.939281607969237</v>
      </c>
      <c r="D81" s="4">
        <v>-1.9332568145285549</v>
      </c>
      <c r="E81" s="4">
        <v>-0.62171047499926702</v>
      </c>
      <c r="F81" s="4">
        <v>-0.3283399035093727</v>
      </c>
      <c r="G81" s="4">
        <v>-0.96983196828001406</v>
      </c>
      <c r="H81" s="4">
        <v>-0.32953406024253717</v>
      </c>
      <c r="I81" s="4">
        <v>-0.41732996116191001</v>
      </c>
      <c r="J81" s="4">
        <v>-1.882689503200347</v>
      </c>
      <c r="K81" s="5">
        <v>1.9218858016877081E-4</v>
      </c>
      <c r="L81" s="5">
        <v>1.9269020755300909E-4</v>
      </c>
      <c r="M81" s="5">
        <v>0.29131204412762418</v>
      </c>
      <c r="N81" s="5">
        <v>0.492710800166963</v>
      </c>
      <c r="O81" s="5">
        <v>6.5128774988430949E-2</v>
      </c>
      <c r="P81" s="5">
        <v>0.4864397435013777</v>
      </c>
      <c r="Q81" s="5">
        <v>0.43545278525319803</v>
      </c>
      <c r="R81" s="5">
        <v>2.066287258627994E-3</v>
      </c>
      <c r="S81" s="1"/>
      <c r="T81" s="1"/>
      <c r="U81" s="1"/>
    </row>
    <row r="82" spans="1:24" x14ac:dyDescent="0.35">
      <c r="A82" s="20" t="s">
        <v>693</v>
      </c>
      <c r="B82" s="3" t="s">
        <v>694</v>
      </c>
      <c r="C82" s="4">
        <v>1.917758789978087</v>
      </c>
      <c r="D82" s="4">
        <v>0.99046676219829144</v>
      </c>
      <c r="E82" s="4">
        <v>-1.242823490525202</v>
      </c>
      <c r="F82" s="4">
        <v>1.808982835374821</v>
      </c>
      <c r="G82" s="4">
        <v>2.325871096484414</v>
      </c>
      <c r="H82" s="4">
        <v>0.48496938415805058</v>
      </c>
      <c r="I82" s="4">
        <v>-0.42819806056303511</v>
      </c>
      <c r="J82" s="4">
        <v>-0.61012434844917862</v>
      </c>
      <c r="K82" s="5">
        <v>0.1124633639499184</v>
      </c>
      <c r="L82" s="5">
        <v>0.38903611425227302</v>
      </c>
      <c r="M82" s="5">
        <v>0.33024404127022</v>
      </c>
      <c r="N82" s="5">
        <v>0.15908035971505891</v>
      </c>
      <c r="O82" s="5">
        <v>3.1609388975945493E-2</v>
      </c>
      <c r="P82" s="5">
        <v>0.53545509373701738</v>
      </c>
      <c r="Q82" s="5">
        <v>0.55523132499628014</v>
      </c>
      <c r="R82" s="5">
        <v>0.4591434013877162</v>
      </c>
      <c r="S82" s="1"/>
      <c r="T82" s="1" t="s">
        <v>119</v>
      </c>
      <c r="U82" s="1"/>
      <c r="X82" s="1"/>
    </row>
    <row r="83" spans="1:24" x14ac:dyDescent="0.35">
      <c r="A83" s="20" t="s">
        <v>228</v>
      </c>
      <c r="B83" s="20" t="s">
        <v>229</v>
      </c>
      <c r="C83" s="4">
        <v>0.33653260426314963</v>
      </c>
      <c r="D83" s="4">
        <v>-6.9540838029720706E-2</v>
      </c>
      <c r="E83" s="4">
        <v>0.32057883167089279</v>
      </c>
      <c r="F83" s="4">
        <v>-3.9351375696675822E-2</v>
      </c>
      <c r="G83" s="4">
        <v>-0.96524172685017018</v>
      </c>
      <c r="H83" s="4">
        <v>1.2521958293896449</v>
      </c>
      <c r="I83" s="4">
        <v>-0.46414387396716927</v>
      </c>
      <c r="J83" s="4">
        <v>-0.93814328106477129</v>
      </c>
      <c r="K83" s="5">
        <v>0.29428236585394019</v>
      </c>
      <c r="L83" s="5">
        <v>0.60134341575388173</v>
      </c>
      <c r="M83" s="5">
        <v>0.3142191479020891</v>
      </c>
      <c r="N83" s="5">
        <v>0.62678186340198894</v>
      </c>
      <c r="O83" s="5">
        <v>3.8389095465841283E-4</v>
      </c>
      <c r="P83" s="5">
        <v>1.3200504999799499E-5</v>
      </c>
      <c r="Q83" s="5">
        <v>0.15404729825158761</v>
      </c>
      <c r="R83" s="5">
        <v>2.1825750563897678E-3</v>
      </c>
      <c r="S83" s="1"/>
      <c r="T83" s="1" t="s">
        <v>230</v>
      </c>
      <c r="U83" s="1"/>
      <c r="W83" s="12"/>
    </row>
    <row r="84" spans="1:24" x14ac:dyDescent="0.35">
      <c r="A84" s="20" t="s">
        <v>531</v>
      </c>
      <c r="B84" s="3" t="s">
        <v>532</v>
      </c>
      <c r="C84" s="4">
        <v>-2.1386013673801529</v>
      </c>
      <c r="D84" s="4">
        <v>-4.6454433032498494</v>
      </c>
      <c r="E84" s="4">
        <v>0.55471525972862135</v>
      </c>
      <c r="F84" s="4">
        <v>-0.69720873789982685</v>
      </c>
      <c r="G84" s="4">
        <v>4.7827120741597749E-2</v>
      </c>
      <c r="H84" s="4">
        <v>2.077081216633391</v>
      </c>
      <c r="I84" s="4">
        <v>-6.2438266833145857</v>
      </c>
      <c r="J84" s="4">
        <v>-2.8220123320946991E-2</v>
      </c>
      <c r="K84" s="5">
        <v>0.2248846588683604</v>
      </c>
      <c r="L84" s="5">
        <v>3.10833239445737E-2</v>
      </c>
      <c r="M84" s="5">
        <v>0.56285311287833384</v>
      </c>
      <c r="N84" s="5">
        <v>0.5344296214210843</v>
      </c>
      <c r="O84" s="5">
        <v>0.64759246791781799</v>
      </c>
      <c r="P84" s="5">
        <v>0.19317887803988359</v>
      </c>
      <c r="Q84" s="5">
        <v>2.182392544874318E-3</v>
      </c>
      <c r="R84" s="5">
        <v>0.6524857763613463</v>
      </c>
      <c r="S84" s="1" t="s">
        <v>235</v>
      </c>
      <c r="T84" s="1" t="s">
        <v>533</v>
      </c>
      <c r="U84" s="1"/>
      <c r="W84" s="12"/>
    </row>
    <row r="85" spans="1:24" x14ac:dyDescent="0.35">
      <c r="A85" s="20" t="s">
        <v>682</v>
      </c>
      <c r="B85" s="3" t="s">
        <v>683</v>
      </c>
      <c r="C85" s="4">
        <v>0.33853275803460642</v>
      </c>
      <c r="D85" s="4">
        <v>0.20310358584148649</v>
      </c>
      <c r="E85" s="4">
        <v>0.1234372063993479</v>
      </c>
      <c r="F85" s="4">
        <v>-7.6968624252923196E-2</v>
      </c>
      <c r="G85" s="4">
        <v>-0.70090467651352051</v>
      </c>
      <c r="H85" s="4">
        <v>0.11952601431702919</v>
      </c>
      <c r="I85" s="4">
        <v>-9.2620629864521298E-2</v>
      </c>
      <c r="J85" s="4">
        <v>-0.1333196123579572</v>
      </c>
      <c r="K85" s="5">
        <v>0.15834243456833319</v>
      </c>
      <c r="L85" s="5">
        <v>0.36953999780139862</v>
      </c>
      <c r="M85" s="5">
        <v>0.50343683176780352</v>
      </c>
      <c r="N85" s="5">
        <v>0.56815125067895456</v>
      </c>
      <c r="O85" s="5">
        <v>5.5193794365093762E-4</v>
      </c>
      <c r="P85" s="5">
        <v>0.50864714251817289</v>
      </c>
      <c r="Q85" s="5">
        <v>0.54896382183015757</v>
      </c>
      <c r="R85" s="5">
        <v>0.44490861606309368</v>
      </c>
      <c r="S85" s="1" t="s">
        <v>99</v>
      </c>
      <c r="T85" s="1" t="s">
        <v>684</v>
      </c>
      <c r="U85" s="1"/>
      <c r="W85" s="12"/>
    </row>
    <row r="86" spans="1:24" x14ac:dyDescent="0.35">
      <c r="A86" s="20" t="s">
        <v>233</v>
      </c>
      <c r="B86" s="20" t="s">
        <v>234</v>
      </c>
      <c r="C86" s="4">
        <v>7.7311035065027803E-2</v>
      </c>
      <c r="D86" s="4">
        <v>-0.30902485847483557</v>
      </c>
      <c r="E86" s="4">
        <v>0.29952857857922982</v>
      </c>
      <c r="F86" s="4">
        <v>-0.12832404372544681</v>
      </c>
      <c r="G86" s="4">
        <v>-1.1102995787138741</v>
      </c>
      <c r="H86" s="4">
        <v>1.2861068177588511</v>
      </c>
      <c r="I86" s="4">
        <v>-0.43824989250915708</v>
      </c>
      <c r="J86" s="4">
        <v>-1.057578305867229</v>
      </c>
      <c r="K86" s="5">
        <v>0.61743869464780743</v>
      </c>
      <c r="L86" s="5">
        <v>0.45933746417261861</v>
      </c>
      <c r="M86" s="5">
        <v>0.46641851922604582</v>
      </c>
      <c r="N86" s="5">
        <v>0.58655603642900156</v>
      </c>
      <c r="O86" s="5">
        <v>7.6427404664804787E-3</v>
      </c>
      <c r="P86" s="5">
        <v>5.1399750133587652E-3</v>
      </c>
      <c r="Q86" s="5">
        <v>0.34931403348905737</v>
      </c>
      <c r="R86" s="5">
        <v>2.2898679255982591E-2</v>
      </c>
      <c r="S86" s="1" t="s">
        <v>235</v>
      </c>
      <c r="T86" s="1" t="s">
        <v>193</v>
      </c>
      <c r="U86" s="1"/>
      <c r="W86" s="12"/>
    </row>
    <row r="87" spans="1:24" x14ac:dyDescent="0.35">
      <c r="A87" s="20" t="s">
        <v>685</v>
      </c>
      <c r="B87" s="3" t="s">
        <v>686</v>
      </c>
      <c r="C87" s="4">
        <v>-0.30865450192812582</v>
      </c>
      <c r="D87" s="4">
        <v>-0.73795520694462935</v>
      </c>
      <c r="E87" s="4">
        <v>0.29665611424901261</v>
      </c>
      <c r="F87" s="4">
        <v>0.1163571388636109</v>
      </c>
      <c r="G87" s="4">
        <v>-0.95410448439988949</v>
      </c>
      <c r="H87" s="4">
        <v>0.51598183119014185</v>
      </c>
      <c r="I87" s="4">
        <v>0.42753642535103781</v>
      </c>
      <c r="J87" s="4">
        <v>-0.37654114444237152</v>
      </c>
      <c r="K87" s="5">
        <v>0.30837925161921048</v>
      </c>
      <c r="L87" s="5">
        <v>1.213247138060671E-2</v>
      </c>
      <c r="M87" s="5">
        <v>0.32659844838530222</v>
      </c>
      <c r="N87" s="5">
        <v>0.55164899602807205</v>
      </c>
      <c r="O87" s="5">
        <v>2.379148928226159E-4</v>
      </c>
      <c r="P87" s="5">
        <v>9.3997079052451749E-2</v>
      </c>
      <c r="Q87" s="5">
        <v>0.16723303274495849</v>
      </c>
      <c r="R87" s="5">
        <v>0.1883244798340879</v>
      </c>
      <c r="S87" s="1" t="s">
        <v>235</v>
      </c>
      <c r="T87" s="1" t="s">
        <v>193</v>
      </c>
      <c r="U87" s="1"/>
    </row>
    <row r="88" spans="1:24" x14ac:dyDescent="0.35">
      <c r="A88" s="20" t="s">
        <v>601</v>
      </c>
      <c r="B88" s="3" t="s">
        <v>602</v>
      </c>
      <c r="C88" s="4">
        <v>0.15819178806363321</v>
      </c>
      <c r="D88" s="4">
        <v>9.0129795767233643E-3</v>
      </c>
      <c r="E88" s="4">
        <v>0.19490688195251499</v>
      </c>
      <c r="F88" s="4">
        <v>-0.4606835903266816</v>
      </c>
      <c r="G88" s="4">
        <v>0.36061284157390799</v>
      </c>
      <c r="H88" s="4">
        <v>0.34592693020045118</v>
      </c>
      <c r="I88" s="4">
        <v>-0.30322887416631739</v>
      </c>
      <c r="J88" s="4">
        <v>-0.75087167653776576</v>
      </c>
      <c r="K88" s="5">
        <v>0.53863743912562589</v>
      </c>
      <c r="L88" s="5">
        <v>0.65248531714478752</v>
      </c>
      <c r="M88" s="5">
        <v>0.50010679104394884</v>
      </c>
      <c r="N88" s="5">
        <v>0.21945399007028879</v>
      </c>
      <c r="O88" s="5">
        <v>0.21933867784624381</v>
      </c>
      <c r="P88" s="5">
        <v>0.32735625519677303</v>
      </c>
      <c r="Q88" s="5">
        <v>0.3872292130243899</v>
      </c>
      <c r="R88" s="5">
        <v>4.1028129281783683E-2</v>
      </c>
      <c r="S88" s="1"/>
      <c r="T88" s="1" t="s">
        <v>398</v>
      </c>
      <c r="U88" s="1"/>
    </row>
    <row r="89" spans="1:24" x14ac:dyDescent="0.35">
      <c r="A89" s="25" t="s">
        <v>653</v>
      </c>
      <c r="B89" s="20" t="s">
        <v>654</v>
      </c>
      <c r="C89" s="4">
        <v>0.40248163806830473</v>
      </c>
      <c r="D89" s="4">
        <v>-0.31347613843540933</v>
      </c>
      <c r="E89" s="4">
        <v>5.2570161828770841E-2</v>
      </c>
      <c r="F89" s="4">
        <v>0.40221899388142679</v>
      </c>
      <c r="G89" s="4">
        <v>0.13065714151488739</v>
      </c>
      <c r="H89" s="4">
        <v>1.205663003228115</v>
      </c>
      <c r="I89" s="4">
        <v>-0.11839262875601245</v>
      </c>
      <c r="J89" s="4">
        <v>-1.5999612813751338</v>
      </c>
      <c r="K89" s="5">
        <v>0.227212341368843</v>
      </c>
      <c r="L89" s="1">
        <v>0.13788689583670999</v>
      </c>
      <c r="M89" s="5">
        <v>0.47992953629857471</v>
      </c>
      <c r="N89" s="5">
        <v>0.37624753407019751</v>
      </c>
      <c r="O89" s="5">
        <v>6.4738624250948998E-3</v>
      </c>
      <c r="P89" s="5">
        <v>1.53584241101798E-2</v>
      </c>
      <c r="Q89" s="5">
        <v>0.63506350620806218</v>
      </c>
      <c r="R89" s="5">
        <v>2.2110413528487861E-6</v>
      </c>
      <c r="S89" s="1"/>
      <c r="T89" s="1"/>
      <c r="U89" s="1"/>
    </row>
    <row r="90" spans="1:24" x14ac:dyDescent="0.35">
      <c r="A90" s="20" t="s">
        <v>225</v>
      </c>
      <c r="B90" s="20" t="s">
        <v>226</v>
      </c>
      <c r="C90" s="4">
        <v>0.39375520841110978</v>
      </c>
      <c r="D90" s="4">
        <v>0.3883737106384304</v>
      </c>
      <c r="E90" s="4">
        <v>-7.9947177884360399E-2</v>
      </c>
      <c r="F90" s="4">
        <v>0.17364249686221561</v>
      </c>
      <c r="G90" s="4">
        <v>-3.6549882419020512E-2</v>
      </c>
      <c r="H90" s="4">
        <v>1.0573170465455131</v>
      </c>
      <c r="I90" s="4">
        <v>-0.38928650605828652</v>
      </c>
      <c r="J90" s="4">
        <v>-0.67657422260937006</v>
      </c>
      <c r="K90" s="5">
        <v>0.25359839541212009</v>
      </c>
      <c r="L90" s="5">
        <v>0.25943758852844961</v>
      </c>
      <c r="M90" s="5">
        <v>0.59639077201438073</v>
      </c>
      <c r="N90" s="5">
        <v>0.50735107169146176</v>
      </c>
      <c r="O90" s="5">
        <v>0.61813013573793041</v>
      </c>
      <c r="P90" s="5">
        <v>8.4708029411322309E-4</v>
      </c>
      <c r="Q90" s="5">
        <v>0.25794714432535282</v>
      </c>
      <c r="R90" s="5">
        <v>3.9707926921366397E-2</v>
      </c>
      <c r="S90" s="1"/>
      <c r="T90" s="1" t="s">
        <v>227</v>
      </c>
      <c r="U90" s="1"/>
    </row>
    <row r="91" spans="1:24" x14ac:dyDescent="0.35">
      <c r="A91" s="20" t="s">
        <v>212</v>
      </c>
      <c r="B91" s="20" t="s">
        <v>213</v>
      </c>
      <c r="C91" s="4">
        <v>0.56615821744366801</v>
      </c>
      <c r="D91" s="4">
        <v>5.2103899759073202E-2</v>
      </c>
      <c r="E91" s="4">
        <v>0.68612462125289286</v>
      </c>
      <c r="F91" s="4">
        <v>-8.4522531743689386E-2</v>
      </c>
      <c r="G91" s="4">
        <v>-0.31332610302162722</v>
      </c>
      <c r="H91" s="4">
        <v>0.90756461504775365</v>
      </c>
      <c r="I91" s="4">
        <v>-0.14392773595934311</v>
      </c>
      <c r="J91" s="4">
        <v>-1.8960776996421069</v>
      </c>
      <c r="K91" s="5">
        <v>0.15102817927480491</v>
      </c>
      <c r="L91" s="5">
        <v>0.62378802124124</v>
      </c>
      <c r="M91" s="5">
        <v>8.1963079809760017E-2</v>
      </c>
      <c r="N91" s="5">
        <v>0.60131967517667062</v>
      </c>
      <c r="O91" s="5">
        <v>0.30627741937308361</v>
      </c>
      <c r="P91" s="5">
        <v>1.6788830004120368E-2</v>
      </c>
      <c r="Q91" s="5">
        <v>0.55520230633632395</v>
      </c>
      <c r="R91" s="5">
        <v>3.0100055188461511E-7</v>
      </c>
      <c r="S91" s="1"/>
      <c r="T91" s="1" t="s">
        <v>214</v>
      </c>
      <c r="U91" s="1"/>
      <c r="W91" s="12"/>
    </row>
    <row r="92" spans="1:24" x14ac:dyDescent="0.35">
      <c r="A92" s="20" t="s">
        <v>106</v>
      </c>
      <c r="B92" s="20" t="s">
        <v>107</v>
      </c>
      <c r="C92" s="4">
        <v>0.38449182321840908</v>
      </c>
      <c r="D92" s="4">
        <v>0.19814460916248089</v>
      </c>
      <c r="E92" s="4">
        <v>1.7111915498058401</v>
      </c>
      <c r="F92" s="4">
        <v>0.26235570631039501</v>
      </c>
      <c r="G92" s="4">
        <v>0.44546816404076611</v>
      </c>
      <c r="H92" s="4">
        <v>1.654462626593153</v>
      </c>
      <c r="I92" s="4">
        <v>1.294757435948773</v>
      </c>
      <c r="J92" s="4">
        <v>1.737777054791195</v>
      </c>
      <c r="K92" s="5">
        <v>0.50650591183849525</v>
      </c>
      <c r="L92" s="5">
        <v>0.58706336947485305</v>
      </c>
      <c r="M92" s="5">
        <v>9.9248658010454242E-3</v>
      </c>
      <c r="N92" s="5">
        <v>0.53620299622182066</v>
      </c>
      <c r="O92" s="5">
        <v>0.34011097007339608</v>
      </c>
      <c r="P92" s="5">
        <v>1.21815469184376E-2</v>
      </c>
      <c r="Q92" s="5">
        <v>2.9176844731954969E-2</v>
      </c>
      <c r="R92" s="5">
        <v>2.130783738034703E-3</v>
      </c>
      <c r="S92" s="1"/>
      <c r="T92" s="1" t="s">
        <v>105</v>
      </c>
      <c r="U92" s="1"/>
      <c r="V92" s="11"/>
      <c r="W92" s="12"/>
    </row>
    <row r="93" spans="1:24" x14ac:dyDescent="0.35">
      <c r="A93" s="20" t="s">
        <v>41</v>
      </c>
      <c r="B93" s="20" t="s">
        <v>42</v>
      </c>
      <c r="C93" s="4">
        <v>0.18470628326280331</v>
      </c>
      <c r="D93" s="4">
        <v>-0.41715513394141551</v>
      </c>
      <c r="E93" s="4">
        <v>1.6707802250530019</v>
      </c>
      <c r="F93" s="4">
        <v>-0.15439000074301751</v>
      </c>
      <c r="G93" s="4">
        <v>-0.36680138762211739</v>
      </c>
      <c r="H93" s="4">
        <v>1.769842563647148</v>
      </c>
      <c r="I93" s="4">
        <v>0.59470346145212183</v>
      </c>
      <c r="J93" s="4">
        <v>0.68994106532535948</v>
      </c>
      <c r="K93" s="5">
        <v>0.52409453673945827</v>
      </c>
      <c r="L93" s="5">
        <v>0.29619630334623231</v>
      </c>
      <c r="M93" s="5">
        <v>2.1654470505099251E-6</v>
      </c>
      <c r="N93" s="5">
        <v>0.54933297360548616</v>
      </c>
      <c r="O93" s="5">
        <v>0.25596945125672571</v>
      </c>
      <c r="P93" s="5">
        <v>3.8130437987295322E-7</v>
      </c>
      <c r="Q93" s="5">
        <v>0.14090718302432809</v>
      </c>
      <c r="R93" s="5">
        <v>7.1809459878664481E-2</v>
      </c>
      <c r="S93" s="1"/>
      <c r="T93" s="1" t="s">
        <v>43</v>
      </c>
      <c r="U93" s="1"/>
    </row>
    <row r="94" spans="1:24" x14ac:dyDescent="0.35">
      <c r="A94" s="20" t="s">
        <v>127</v>
      </c>
      <c r="B94" s="20" t="s">
        <v>128</v>
      </c>
      <c r="C94" s="4">
        <v>0.1646900066205095</v>
      </c>
      <c r="D94" s="4">
        <v>-9.0534405847059365E-2</v>
      </c>
      <c r="E94" s="4">
        <v>1.6473492618768371</v>
      </c>
      <c r="F94" s="4">
        <v>3.2022426855515353E-2</v>
      </c>
      <c r="G94" s="4">
        <v>-0.65833933890783136</v>
      </c>
      <c r="H94" s="4">
        <v>2.3780202474490659</v>
      </c>
      <c r="I94" s="4">
        <v>-5.0986940577916057E-2</v>
      </c>
      <c r="J94" s="4">
        <v>-0.4024420047779988</v>
      </c>
      <c r="K94" s="5">
        <v>0.57362671180471592</v>
      </c>
      <c r="L94" s="5">
        <v>0.61494925432810321</v>
      </c>
      <c r="M94" s="5">
        <v>9.4126590847206835E-4</v>
      </c>
      <c r="N94" s="5">
        <v>0.64339217708745822</v>
      </c>
      <c r="O94" s="5">
        <v>0.14664203303776191</v>
      </c>
      <c r="P94" s="5">
        <v>3.6540103396485038E-7</v>
      </c>
      <c r="Q94" s="5">
        <v>0.63399066479254018</v>
      </c>
      <c r="R94" s="5">
        <v>0.36376464104543738</v>
      </c>
      <c r="S94" s="1"/>
      <c r="T94" s="1" t="s">
        <v>124</v>
      </c>
      <c r="U94" s="1"/>
    </row>
    <row r="95" spans="1:24" x14ac:dyDescent="0.35">
      <c r="A95" s="20" t="s">
        <v>373</v>
      </c>
      <c r="B95" s="3" t="s">
        <v>374</v>
      </c>
      <c r="C95" s="4">
        <v>-0.74883404877244741</v>
      </c>
      <c r="D95" s="4">
        <v>-0.54818400792776478</v>
      </c>
      <c r="E95" s="4">
        <v>1.450237547896001</v>
      </c>
      <c r="F95" s="4">
        <v>-7.2474672401326781E-2</v>
      </c>
      <c r="G95" s="4">
        <v>-1.1237910491233321</v>
      </c>
      <c r="H95" s="4">
        <v>1.198803454150196</v>
      </c>
      <c r="I95" s="4">
        <v>0.45833437541345518</v>
      </c>
      <c r="J95" s="4">
        <v>4.8130953580412993E-2</v>
      </c>
      <c r="K95" s="5">
        <v>0.33099773597201171</v>
      </c>
      <c r="L95" s="5">
        <v>0.4303923450848916</v>
      </c>
      <c r="M95" s="5">
        <v>4.6169431721879997E-2</v>
      </c>
      <c r="N95" s="5">
        <v>0.63269589821406103</v>
      </c>
      <c r="O95" s="5">
        <v>7.3168251568769813E-2</v>
      </c>
      <c r="P95" s="5">
        <v>0.1054056144019177</v>
      </c>
      <c r="Q95" s="5">
        <v>0.46036555199997448</v>
      </c>
      <c r="R95" s="5">
        <v>0.63632765836805349</v>
      </c>
      <c r="S95" s="1"/>
      <c r="T95" s="1"/>
      <c r="U95" s="1"/>
    </row>
    <row r="96" spans="1:24" x14ac:dyDescent="0.35">
      <c r="A96" s="20" t="s">
        <v>69</v>
      </c>
      <c r="B96" s="20" t="s">
        <v>70</v>
      </c>
      <c r="C96" s="4">
        <v>0.1808605701187144</v>
      </c>
      <c r="D96" s="4">
        <v>0.59406511979778653</v>
      </c>
      <c r="E96" s="4">
        <v>1.5954486846709861</v>
      </c>
      <c r="F96" s="4">
        <v>1.168098161277507</v>
      </c>
      <c r="G96" s="4">
        <v>7.5005634166791877E-3</v>
      </c>
      <c r="H96" s="4">
        <v>2.4968848335479779</v>
      </c>
      <c r="I96" s="4">
        <v>1.0898731194562139</v>
      </c>
      <c r="J96" s="4">
        <v>0.45614240247889182</v>
      </c>
      <c r="K96" s="5">
        <v>0.59304813284505575</v>
      </c>
      <c r="L96" s="5">
        <v>0.38318241274602088</v>
      </c>
      <c r="M96" s="5">
        <v>8.3554254438935553E-3</v>
      </c>
      <c r="N96" s="5">
        <v>5.2087705258389891E-2</v>
      </c>
      <c r="O96" s="5">
        <v>0.65426413205584599</v>
      </c>
      <c r="P96" s="5">
        <v>6.8338031777519972E-6</v>
      </c>
      <c r="Q96" s="5">
        <v>6.8161398195736286E-2</v>
      </c>
      <c r="R96" s="5">
        <v>0.36004907392114732</v>
      </c>
      <c r="S96" s="1"/>
      <c r="T96" s="1"/>
      <c r="U96" s="1"/>
      <c r="W96" s="12"/>
    </row>
    <row r="97" spans="1:24" x14ac:dyDescent="0.35">
      <c r="A97" s="20" t="s">
        <v>390</v>
      </c>
      <c r="B97" s="3" t="s">
        <v>391</v>
      </c>
      <c r="C97" s="4">
        <v>0.24512609766023549</v>
      </c>
      <c r="D97" s="4">
        <v>0.17706418055065981</v>
      </c>
      <c r="E97" s="4">
        <v>0.86079329346866318</v>
      </c>
      <c r="F97" s="4">
        <v>0.13562846930345249</v>
      </c>
      <c r="G97" s="4">
        <v>1.220964008353836E-3</v>
      </c>
      <c r="H97" s="4">
        <v>0.63834728748937219</v>
      </c>
      <c r="I97" s="4">
        <v>0.1529114693201841</v>
      </c>
      <c r="J97" s="4">
        <v>-0.28238260014201738</v>
      </c>
      <c r="K97" s="5">
        <v>0.44801837095783997</v>
      </c>
      <c r="L97" s="5">
        <v>0.51713034629640386</v>
      </c>
      <c r="M97" s="5">
        <v>1.5821605913342231E-2</v>
      </c>
      <c r="N97" s="5">
        <v>0.55505752814218201</v>
      </c>
      <c r="O97" s="5">
        <v>0.65717890265461854</v>
      </c>
      <c r="P97" s="5">
        <v>8.4486692449709813E-2</v>
      </c>
      <c r="Q97" s="5">
        <v>0.53989952421406751</v>
      </c>
      <c r="R97" s="5">
        <v>0.35804656974591148</v>
      </c>
      <c r="S97" s="1"/>
      <c r="T97" s="1" t="s">
        <v>383</v>
      </c>
      <c r="U97" s="1"/>
    </row>
    <row r="98" spans="1:24" x14ac:dyDescent="0.35">
      <c r="A98" s="20" t="s">
        <v>88</v>
      </c>
      <c r="B98" s="29" t="s">
        <v>89</v>
      </c>
      <c r="C98" s="4">
        <v>4.6925222949326467E-2</v>
      </c>
      <c r="D98" s="4">
        <v>0.40170059754927262</v>
      </c>
      <c r="E98" s="4">
        <v>1.5081979773888441</v>
      </c>
      <c r="F98" s="4">
        <v>-0.37976281352271452</v>
      </c>
      <c r="G98" s="4">
        <v>-0.277468322130064</v>
      </c>
      <c r="H98" s="4">
        <v>1.8455390144289801</v>
      </c>
      <c r="I98" s="4">
        <v>-0.44472218605592068</v>
      </c>
      <c r="J98" s="4">
        <v>-0.23695235805493531</v>
      </c>
      <c r="K98" s="5">
        <v>0.63601786102425817</v>
      </c>
      <c r="L98" s="5">
        <v>0.41028621009926908</v>
      </c>
      <c r="M98" s="5">
        <v>1.9974212410816409E-3</v>
      </c>
      <c r="N98" s="5">
        <v>0.41931598117309882</v>
      </c>
      <c r="O98" s="5">
        <v>0.42706359710573982</v>
      </c>
      <c r="P98" s="5">
        <v>8.8760614703425135E-5</v>
      </c>
      <c r="Q98" s="5">
        <v>0.36757901143563071</v>
      </c>
      <c r="R98" s="5">
        <v>0.48526914815440791</v>
      </c>
      <c r="S98" s="1"/>
      <c r="T98" s="1" t="s">
        <v>2</v>
      </c>
      <c r="U98" s="1"/>
      <c r="W98" s="12"/>
    </row>
    <row r="99" spans="1:24" x14ac:dyDescent="0.35">
      <c r="A99" s="20" t="s">
        <v>22</v>
      </c>
      <c r="B99" s="20" t="s">
        <v>23</v>
      </c>
      <c r="C99" s="4">
        <v>-0.62671140727977492</v>
      </c>
      <c r="D99" s="4">
        <v>-0.78654655156901954</v>
      </c>
      <c r="E99" s="4">
        <v>1.496542385269612</v>
      </c>
      <c r="F99" s="4">
        <v>-0.28039568373490331</v>
      </c>
      <c r="G99" s="4">
        <v>-0.42587472464604992</v>
      </c>
      <c r="H99" s="4">
        <v>1.5020330368662651</v>
      </c>
      <c r="I99" s="4">
        <v>0.51547349313877644</v>
      </c>
      <c r="J99" s="4">
        <v>0.61279070241752087</v>
      </c>
      <c r="K99" s="5">
        <v>0.1565291780245234</v>
      </c>
      <c r="L99" s="5">
        <v>7.1715542297136503E-2</v>
      </c>
      <c r="M99" s="5">
        <v>1.7060718622003541E-4</v>
      </c>
      <c r="N99" s="5">
        <v>0.45698520243234619</v>
      </c>
      <c r="O99" s="5">
        <v>0.23337837821680771</v>
      </c>
      <c r="P99" s="5">
        <v>1.612112352681013E-4</v>
      </c>
      <c r="Q99" s="5">
        <v>0.2421557290002733</v>
      </c>
      <c r="R99" s="5">
        <v>0.13863834884321549</v>
      </c>
      <c r="S99" s="1"/>
      <c r="T99" s="1" t="s">
        <v>24</v>
      </c>
      <c r="U99" s="1"/>
      <c r="V99" s="11"/>
      <c r="W99" s="12"/>
      <c r="X99" s="1"/>
    </row>
    <row r="100" spans="1:24" x14ac:dyDescent="0.35">
      <c r="A100" s="20" t="s">
        <v>354</v>
      </c>
      <c r="B100" s="3" t="s">
        <v>355</v>
      </c>
      <c r="C100" s="4">
        <v>0.16630231571450391</v>
      </c>
      <c r="D100" s="4">
        <v>2.8726307592546298E-3</v>
      </c>
      <c r="E100" s="4">
        <v>-1.342309001012912</v>
      </c>
      <c r="F100" s="4">
        <v>0.23037099974517211</v>
      </c>
      <c r="G100" s="4">
        <v>0.83987859549520305</v>
      </c>
      <c r="H100" s="4">
        <v>0.1528974035159657</v>
      </c>
      <c r="I100" s="4">
        <v>-0.99837933591090244</v>
      </c>
      <c r="J100" s="4">
        <v>-1.5204293481251629</v>
      </c>
      <c r="K100" s="5">
        <v>0.5761586435828141</v>
      </c>
      <c r="L100" s="5">
        <v>0.65709506921933458</v>
      </c>
      <c r="M100" s="5">
        <v>1.22275438816961E-2</v>
      </c>
      <c r="N100" s="5">
        <v>0.54029749411376959</v>
      </c>
      <c r="O100" s="5">
        <v>7.8809466677008153E-2</v>
      </c>
      <c r="P100" s="5">
        <v>0.58341581079557647</v>
      </c>
      <c r="Q100" s="5">
        <v>7.2475252601439263E-2</v>
      </c>
      <c r="R100" s="5">
        <v>4.2204524398861722E-3</v>
      </c>
      <c r="S100" s="1" t="s">
        <v>356</v>
      </c>
      <c r="T100" s="1" t="s">
        <v>357</v>
      </c>
      <c r="U100" s="1"/>
    </row>
    <row r="101" spans="1:24" x14ac:dyDescent="0.35">
      <c r="A101" s="20" t="s">
        <v>358</v>
      </c>
      <c r="B101" s="3" t="s">
        <v>359</v>
      </c>
      <c r="C101" s="4">
        <v>-0.31878404830157531</v>
      </c>
      <c r="D101" s="4">
        <v>-0.62826976016198788</v>
      </c>
      <c r="E101" s="4">
        <v>0.75125455125409679</v>
      </c>
      <c r="F101" s="4">
        <v>-0.31484352745579358</v>
      </c>
      <c r="G101" s="4">
        <v>-0.74815010238735935</v>
      </c>
      <c r="H101" s="4">
        <v>0.68097721975406078</v>
      </c>
      <c r="I101" s="4">
        <v>-8.4564378216388542E-2</v>
      </c>
      <c r="J101" s="4">
        <v>-0.97628190058594555</v>
      </c>
      <c r="K101" s="5">
        <v>0.38050993219507973</v>
      </c>
      <c r="L101" s="5">
        <v>0.10365071693075451</v>
      </c>
      <c r="M101" s="5">
        <v>4.746297251092705E-2</v>
      </c>
      <c r="N101" s="5">
        <v>0.3843345968462713</v>
      </c>
      <c r="O101" s="5">
        <v>2.299191351786346E-2</v>
      </c>
      <c r="P101" s="5">
        <v>7.534511807043974E-2</v>
      </c>
      <c r="Q101" s="5">
        <v>0.59986387220443427</v>
      </c>
      <c r="R101" s="5">
        <v>7.6950201847608866E-3</v>
      </c>
      <c r="S101" s="1"/>
      <c r="T101" s="1" t="s">
        <v>360</v>
      </c>
      <c r="U101" s="1"/>
    </row>
    <row r="102" spans="1:24" x14ac:dyDescent="0.35">
      <c r="A102" s="20" t="s">
        <v>572</v>
      </c>
      <c r="B102" s="3" t="s">
        <v>573</v>
      </c>
      <c r="C102" s="4">
        <v>-2.1036764031479112</v>
      </c>
      <c r="D102" s="4">
        <v>-1.984695325695051</v>
      </c>
      <c r="E102" s="4">
        <v>-0.67578513157352371</v>
      </c>
      <c r="F102" s="4">
        <v>-1.329268861718903</v>
      </c>
      <c r="G102" s="4">
        <v>-0.54954688893170034</v>
      </c>
      <c r="H102" s="4">
        <v>-0.38566698605451089</v>
      </c>
      <c r="I102" s="4">
        <v>-0.3013032879004105</v>
      </c>
      <c r="J102" s="4">
        <v>-2.638224569842007</v>
      </c>
      <c r="K102" s="5">
        <v>1.230690243886802E-2</v>
      </c>
      <c r="L102" s="5">
        <v>1.7507925499154468E-2</v>
      </c>
      <c r="M102" s="5">
        <v>0.40010763632002938</v>
      </c>
      <c r="N102" s="5">
        <v>0.14823679323969571</v>
      </c>
      <c r="O102" s="5">
        <v>0.3872836198980743</v>
      </c>
      <c r="P102" s="5">
        <v>0.52630468553289822</v>
      </c>
      <c r="Q102" s="5">
        <v>0.56201752435779817</v>
      </c>
      <c r="R102" s="5">
        <v>6.9908148048267466E-3</v>
      </c>
      <c r="S102" s="1"/>
      <c r="T102" s="1"/>
      <c r="U102" s="1"/>
    </row>
    <row r="103" spans="1:24" x14ac:dyDescent="0.35">
      <c r="A103" s="20" t="s">
        <v>294</v>
      </c>
      <c r="B103" s="3" t="s">
        <v>295</v>
      </c>
      <c r="C103" s="4">
        <v>0.67628895596189009</v>
      </c>
      <c r="D103" s="4">
        <v>-1.0059612743741499</v>
      </c>
      <c r="E103" s="4">
        <v>-2.1204140409542691</v>
      </c>
      <c r="F103" s="4">
        <v>-0.37330205100829827</v>
      </c>
      <c r="G103" s="4">
        <v>-0.1461417411574856</v>
      </c>
      <c r="H103" s="4">
        <v>0.70984110342951923</v>
      </c>
      <c r="I103" s="4">
        <v>-2.3132657385926558</v>
      </c>
      <c r="J103" s="4">
        <v>-3.3325318206751868</v>
      </c>
      <c r="K103" s="5">
        <v>0.35903690380713188</v>
      </c>
      <c r="L103" s="5">
        <v>0.2489704574369235</v>
      </c>
      <c r="M103" s="5">
        <v>3.5753333376464021E-3</v>
      </c>
      <c r="N103" s="5">
        <v>0.53476693937794872</v>
      </c>
      <c r="O103" s="5">
        <v>0.5920498497912946</v>
      </c>
      <c r="P103" s="5">
        <v>0.26321257812178001</v>
      </c>
      <c r="Q103" s="5">
        <v>6.4621672506020742E-4</v>
      </c>
      <c r="R103" s="5">
        <v>2.1420529947558969E-5</v>
      </c>
      <c r="S103" s="1" t="s">
        <v>219</v>
      </c>
      <c r="T103" s="1" t="s">
        <v>220</v>
      </c>
      <c r="U103" s="1"/>
      <c r="X103" s="1"/>
    </row>
    <row r="104" spans="1:24" x14ac:dyDescent="0.35">
      <c r="A104" s="20" t="s">
        <v>405</v>
      </c>
      <c r="B104" s="6" t="s">
        <v>89</v>
      </c>
      <c r="C104" s="4">
        <v>-0.22757041375219991</v>
      </c>
      <c r="D104" s="4">
        <v>-0.32851424960401832</v>
      </c>
      <c r="E104" s="4">
        <v>0.56157119269475408</v>
      </c>
      <c r="F104" s="4">
        <v>7.3714310081878009E-2</v>
      </c>
      <c r="G104" s="4">
        <v>1.529235342633059E-2</v>
      </c>
      <c r="H104" s="4">
        <v>-0.26359318951467831</v>
      </c>
      <c r="I104" s="4">
        <v>0.4925030787335391</v>
      </c>
      <c r="J104" s="4">
        <v>-0.17493066445107541</v>
      </c>
      <c r="K104" s="5">
        <v>0.36199073393233872</v>
      </c>
      <c r="L104" s="5">
        <v>0.21022446125659761</v>
      </c>
      <c r="M104" s="5">
        <v>2.6167347832249211E-2</v>
      </c>
      <c r="N104" s="5">
        <v>0.57928691836978696</v>
      </c>
      <c r="O104" s="5">
        <v>0.63612842578092443</v>
      </c>
      <c r="P104" s="5">
        <v>0.3105076704713623</v>
      </c>
      <c r="Q104" s="5">
        <v>6.1295620415227667E-2</v>
      </c>
      <c r="R104" s="5">
        <v>0.40576365347197552</v>
      </c>
      <c r="S104" s="1"/>
      <c r="T104" s="1" t="s">
        <v>178</v>
      </c>
      <c r="U104" s="1"/>
      <c r="W104" s="12"/>
    </row>
    <row r="105" spans="1:24" x14ac:dyDescent="0.35">
      <c r="A105" s="20" t="s">
        <v>399</v>
      </c>
      <c r="B105" s="6" t="s">
        <v>89</v>
      </c>
      <c r="C105" s="4">
        <v>-0.15448880384597641</v>
      </c>
      <c r="D105" s="4">
        <v>-0.30167807241048528</v>
      </c>
      <c r="E105" s="4">
        <v>0.34635845900530249</v>
      </c>
      <c r="F105" s="4">
        <v>-6.6285689278115359E-2</v>
      </c>
      <c r="G105" s="4">
        <v>-0.19740629256565559</v>
      </c>
      <c r="H105" s="4">
        <v>0.14641934284854641</v>
      </c>
      <c r="I105" s="4">
        <v>0.2882669810034118</v>
      </c>
      <c r="J105" s="4">
        <v>-0.1315173865203394</v>
      </c>
      <c r="K105" s="5">
        <v>0.31882908330915211</v>
      </c>
      <c r="L105" s="5">
        <v>5.2367972686835101E-2</v>
      </c>
      <c r="M105" s="5">
        <v>2.353234072549815E-2</v>
      </c>
      <c r="N105" s="5">
        <v>0.53624809628884762</v>
      </c>
      <c r="O105" s="5">
        <v>0.137014747026762</v>
      </c>
      <c r="P105" s="5">
        <v>0.3389663893170683</v>
      </c>
      <c r="Q105" s="5">
        <v>6.5553742307973395E-2</v>
      </c>
      <c r="R105" s="5">
        <v>0.32957899364447563</v>
      </c>
      <c r="S105" s="1"/>
      <c r="T105" s="1" t="s">
        <v>400</v>
      </c>
      <c r="U105" s="1"/>
    </row>
    <row r="106" spans="1:24" x14ac:dyDescent="0.35">
      <c r="A106" s="20" t="s">
        <v>452</v>
      </c>
      <c r="B106" s="3" t="s">
        <v>453</v>
      </c>
      <c r="C106" s="4">
        <v>-0.70051367614254656</v>
      </c>
      <c r="D106" s="4">
        <v>-0.73708853399419016</v>
      </c>
      <c r="E106" s="4">
        <v>-1.4101037694817351</v>
      </c>
      <c r="F106" s="4">
        <v>0.12785914623980721</v>
      </c>
      <c r="G106" s="4">
        <v>1.826691994750941</v>
      </c>
      <c r="H106" s="4">
        <v>0.27638125003451131</v>
      </c>
      <c r="I106" s="4">
        <v>-1.2248214441596019</v>
      </c>
      <c r="J106" s="4">
        <v>-0.87470803801930319</v>
      </c>
      <c r="K106" s="5">
        <v>0.1948862639337561</v>
      </c>
      <c r="L106" s="5">
        <v>0.17010924332934141</v>
      </c>
      <c r="M106" s="5">
        <v>8.7202056376538151E-3</v>
      </c>
      <c r="N106" s="5">
        <v>0.5997751038868514</v>
      </c>
      <c r="O106" s="5">
        <v>9.1926055505257861E-5</v>
      </c>
      <c r="P106" s="5">
        <v>0.5007168185425297</v>
      </c>
      <c r="Q106" s="5">
        <v>2.2474616577757459E-2</v>
      </c>
      <c r="R106" s="5">
        <v>9.0961711518479565E-2</v>
      </c>
      <c r="S106" s="1"/>
      <c r="T106" s="1" t="s">
        <v>2</v>
      </c>
      <c r="U106" s="1"/>
      <c r="W106" s="12"/>
    </row>
    <row r="107" spans="1:24" x14ac:dyDescent="0.35">
      <c r="A107" s="20" t="s">
        <v>363</v>
      </c>
      <c r="B107" s="6" t="s">
        <v>364</v>
      </c>
      <c r="C107" s="4">
        <v>0.2647572654253133</v>
      </c>
      <c r="D107" s="4">
        <v>8.2634607761749621E-2</v>
      </c>
      <c r="E107" s="4">
        <v>-0.81333776411256575</v>
      </c>
      <c r="F107" s="4">
        <v>6.0054903168076018E-2</v>
      </c>
      <c r="G107" s="4">
        <v>0.30244094791091808</v>
      </c>
      <c r="H107" s="4">
        <v>0.12990754489043699</v>
      </c>
      <c r="I107" s="4">
        <v>-0.59817012228036026</v>
      </c>
      <c r="J107" s="4">
        <v>-1.3389510470077099</v>
      </c>
      <c r="K107" s="5">
        <v>0.44721047967950528</v>
      </c>
      <c r="L107" s="5">
        <v>0.603736015884763</v>
      </c>
      <c r="M107" s="5">
        <v>3.793610133262583E-2</v>
      </c>
      <c r="N107" s="5">
        <v>0.61951340148420297</v>
      </c>
      <c r="O107" s="5">
        <v>0.32413253042181278</v>
      </c>
      <c r="P107" s="5">
        <v>0.56690608297621792</v>
      </c>
      <c r="Q107" s="5">
        <v>0.1366648076028161</v>
      </c>
      <c r="R107" s="5">
        <v>3.8113173270856097E-4</v>
      </c>
      <c r="S107" s="1"/>
      <c r="T107" s="1" t="s">
        <v>365</v>
      </c>
      <c r="U107" s="1"/>
    </row>
    <row r="108" spans="1:24" x14ac:dyDescent="0.35">
      <c r="A108" s="20" t="s">
        <v>208</v>
      </c>
      <c r="B108" s="20" t="s">
        <v>209</v>
      </c>
      <c r="C108" s="4">
        <v>0.12518026196874821</v>
      </c>
      <c r="D108" s="4">
        <v>0.25900831590336221</v>
      </c>
      <c r="E108" s="4">
        <v>0.20060293302003179</v>
      </c>
      <c r="F108" s="4">
        <v>4.8873629938754652E-2</v>
      </c>
      <c r="G108" s="4">
        <v>-2.3627972510153899E-2</v>
      </c>
      <c r="H108" s="4">
        <v>0.73210555923358589</v>
      </c>
      <c r="I108" s="4">
        <v>-1.780090991674136E-2</v>
      </c>
      <c r="J108" s="4">
        <v>-1.15878935859892E-3</v>
      </c>
      <c r="K108" s="5">
        <v>0.51719179720114994</v>
      </c>
      <c r="L108" s="5">
        <v>0.31483287185867859</v>
      </c>
      <c r="M108" s="5">
        <v>0.40569284559762031</v>
      </c>
      <c r="N108" s="5">
        <v>0.60921435028914139</v>
      </c>
      <c r="O108" s="5">
        <v>0.62440820740069569</v>
      </c>
      <c r="P108" s="5">
        <v>2.833273760131514E-3</v>
      </c>
      <c r="Q108" s="5">
        <v>0.64104290576591205</v>
      </c>
      <c r="R108" s="5">
        <v>0.65690433853244645</v>
      </c>
      <c r="S108" s="1" t="s">
        <v>17</v>
      </c>
      <c r="T108" s="1" t="s">
        <v>2</v>
      </c>
      <c r="U108" s="1"/>
      <c r="X108" s="1"/>
    </row>
    <row r="109" spans="1:24" x14ac:dyDescent="0.35">
      <c r="A109" s="20" t="s">
        <v>210</v>
      </c>
      <c r="B109" s="20" t="s">
        <v>211</v>
      </c>
      <c r="C109" s="4">
        <v>-0.1582284095350423</v>
      </c>
      <c r="D109" s="4">
        <v>-1.2321528673941201E-3</v>
      </c>
      <c r="E109" s="4">
        <v>0.39591963495299998</v>
      </c>
      <c r="F109" s="4">
        <v>-9.0318990679128353E-2</v>
      </c>
      <c r="G109" s="4">
        <v>-0.41860286788815171</v>
      </c>
      <c r="H109" s="4">
        <v>1.3799359633965671</v>
      </c>
      <c r="I109" s="4">
        <v>-0.51890142557912478</v>
      </c>
      <c r="J109" s="4">
        <v>-0.67220193717081478</v>
      </c>
      <c r="K109" s="5">
        <v>0.54486021694665254</v>
      </c>
      <c r="L109" s="5">
        <v>0.65747308858421394</v>
      </c>
      <c r="M109" s="5">
        <v>0.29409959604349012</v>
      </c>
      <c r="N109" s="5">
        <v>0.59377098108475324</v>
      </c>
      <c r="O109" s="5">
        <v>0.1847941219990834</v>
      </c>
      <c r="P109" s="5">
        <v>3.1413526437115497E-5</v>
      </c>
      <c r="Q109" s="5">
        <v>0.16035671716843439</v>
      </c>
      <c r="R109" s="5">
        <v>5.5522346868199013E-2</v>
      </c>
      <c r="S109" s="1"/>
      <c r="T109" s="1" t="s">
        <v>24</v>
      </c>
      <c r="U109" s="1"/>
    </row>
    <row r="110" spans="1:24" x14ac:dyDescent="0.35">
      <c r="A110" s="20" t="s">
        <v>547</v>
      </c>
      <c r="B110" s="3" t="s">
        <v>548</v>
      </c>
      <c r="C110" s="4">
        <v>-0.261413549741907</v>
      </c>
      <c r="D110" s="4">
        <v>-0.61140446363186063</v>
      </c>
      <c r="E110" s="4">
        <v>0.40102676823254002</v>
      </c>
      <c r="F110" s="4">
        <v>-0.49203263950044118</v>
      </c>
      <c r="G110" s="4">
        <v>-0.86419748113241401</v>
      </c>
      <c r="H110" s="4">
        <v>2.2415639022438479E-2</v>
      </c>
      <c r="I110" s="4">
        <v>-0.15310057602092619</v>
      </c>
      <c r="J110" s="4">
        <v>-0.68885654688806419</v>
      </c>
      <c r="K110" s="5">
        <v>0.38348445230518818</v>
      </c>
      <c r="L110" s="5">
        <v>5.1918066324479928E-2</v>
      </c>
      <c r="M110" s="5">
        <v>0.210809528307151</v>
      </c>
      <c r="N110" s="5">
        <v>0.1237653950035605</v>
      </c>
      <c r="O110" s="5">
        <v>1.3043653816882811E-3</v>
      </c>
      <c r="P110" s="5">
        <v>0.64052667349030767</v>
      </c>
      <c r="Q110" s="5">
        <v>0.51626414009494093</v>
      </c>
      <c r="R110" s="5">
        <v>2.371408718856689E-2</v>
      </c>
      <c r="S110" s="1"/>
      <c r="T110" s="1" t="s">
        <v>54</v>
      </c>
      <c r="U110" s="1"/>
      <c r="X110" s="1"/>
    </row>
    <row r="111" spans="1:24" x14ac:dyDescent="0.35">
      <c r="A111" s="20" t="s">
        <v>567</v>
      </c>
      <c r="B111" s="3" t="s">
        <v>568</v>
      </c>
      <c r="C111" s="4">
        <v>-0.18470262168529281</v>
      </c>
      <c r="D111" s="4">
        <v>-0.32695257816334578</v>
      </c>
      <c r="E111" s="4">
        <v>0.34533453108330542</v>
      </c>
      <c r="F111" s="4">
        <v>1.006669342944281</v>
      </c>
      <c r="G111" s="4">
        <v>-0.22050077763362441</v>
      </c>
      <c r="H111" s="4">
        <v>0.66109324683600912</v>
      </c>
      <c r="I111" s="4">
        <v>0.42325355051936597</v>
      </c>
      <c r="J111" s="4">
        <v>-1.3285969030217659</v>
      </c>
      <c r="K111" s="5">
        <v>0.57347071411055373</v>
      </c>
      <c r="L111" s="5">
        <v>0.49404961689996019</v>
      </c>
      <c r="M111" s="5">
        <v>0.47807621872585332</v>
      </c>
      <c r="N111" s="5">
        <v>8.2820380856206924E-2</v>
      </c>
      <c r="O111" s="5">
        <v>0.50170281025662689</v>
      </c>
      <c r="P111" s="5">
        <v>0.25985953460897032</v>
      </c>
      <c r="Q111" s="5">
        <v>0.42123942657201791</v>
      </c>
      <c r="R111" s="5">
        <v>2.0812203789209491E-2</v>
      </c>
      <c r="S111" s="1"/>
      <c r="T111" s="1"/>
      <c r="U111" s="1"/>
    </row>
    <row r="112" spans="1:24" x14ac:dyDescent="0.35">
      <c r="A112" s="20" t="s">
        <v>240</v>
      </c>
      <c r="B112" s="20" t="s">
        <v>241</v>
      </c>
      <c r="C112" s="4">
        <v>0.1558750239891821</v>
      </c>
      <c r="D112" s="4">
        <v>0.493256995994026</v>
      </c>
      <c r="E112" s="4">
        <v>0.39489256903717118</v>
      </c>
      <c r="F112" s="4">
        <v>2.2437780405739409</v>
      </c>
      <c r="G112" s="4">
        <v>6.2979828445572886E-2</v>
      </c>
      <c r="H112" s="4">
        <v>1.786791039091248</v>
      </c>
      <c r="I112" s="4">
        <v>0.62227826442485346</v>
      </c>
      <c r="J112" s="4">
        <v>-0.43025473454371449</v>
      </c>
      <c r="K112" s="5">
        <v>0.59151633630047284</v>
      </c>
      <c r="L112" s="5">
        <v>0.39689397338819232</v>
      </c>
      <c r="M112" s="5">
        <v>0.46055820935332248</v>
      </c>
      <c r="N112" s="5">
        <v>5.1073854828419608E-5</v>
      </c>
      <c r="O112" s="5">
        <v>0.62034799434994148</v>
      </c>
      <c r="P112" s="5">
        <v>1.9944046497038042E-3</v>
      </c>
      <c r="Q112" s="5">
        <v>0.30348472927332892</v>
      </c>
      <c r="R112" s="5">
        <v>0.38321978714063132</v>
      </c>
      <c r="S112" s="1"/>
      <c r="T112" s="1"/>
      <c r="U112" s="1"/>
    </row>
    <row r="113" spans="1:24" x14ac:dyDescent="0.35">
      <c r="A113" s="20" t="s">
        <v>242</v>
      </c>
      <c r="B113" s="20" t="s">
        <v>243</v>
      </c>
      <c r="C113" s="4">
        <v>0.50428659128227415</v>
      </c>
      <c r="D113" s="4">
        <v>0.27849041591880452</v>
      </c>
      <c r="E113" s="4">
        <v>0.51985576068379535</v>
      </c>
      <c r="F113" s="4">
        <v>8.8529022876964056E-2</v>
      </c>
      <c r="G113" s="4">
        <v>-0.17533909188123609</v>
      </c>
      <c r="H113" s="4">
        <v>1.396488908035604</v>
      </c>
      <c r="I113" s="4">
        <v>-0.1858844725811491</v>
      </c>
      <c r="J113" s="4">
        <v>-0.26238625926850723</v>
      </c>
      <c r="K113" s="5">
        <v>0.23037416391118259</v>
      </c>
      <c r="L113" s="5">
        <v>0.44598218021967367</v>
      </c>
      <c r="M113" s="5">
        <v>0.21717332384229041</v>
      </c>
      <c r="N113" s="5">
        <v>0.6021086815280684</v>
      </c>
      <c r="O113" s="5">
        <v>0.48027088503628929</v>
      </c>
      <c r="P113" s="5">
        <v>2.3088553806065081E-4</v>
      </c>
      <c r="Q113" s="5">
        <v>0.52784093583340752</v>
      </c>
      <c r="R113" s="5">
        <v>0.41268837245460022</v>
      </c>
      <c r="S113" s="1" t="s">
        <v>219</v>
      </c>
      <c r="T113" s="1" t="s">
        <v>244</v>
      </c>
      <c r="U113" s="1"/>
    </row>
    <row r="114" spans="1:24" x14ac:dyDescent="0.35">
      <c r="A114" s="20" t="s">
        <v>260</v>
      </c>
      <c r="B114" s="20" t="s">
        <v>261</v>
      </c>
      <c r="C114" s="4">
        <v>0.409281920367361</v>
      </c>
      <c r="D114" s="4">
        <v>0.1897686740934672</v>
      </c>
      <c r="E114" s="4">
        <v>0.28607724639069437</v>
      </c>
      <c r="F114" s="4">
        <v>0.11284503369994379</v>
      </c>
      <c r="G114" s="4">
        <v>0.17958401914249059</v>
      </c>
      <c r="H114" s="4">
        <v>1.2312408918000499</v>
      </c>
      <c r="I114" s="4">
        <v>-0.22722630589934029</v>
      </c>
      <c r="J114" s="4">
        <v>-0.1798290667304365</v>
      </c>
      <c r="K114" s="5">
        <v>8.3940105531502496E-2</v>
      </c>
      <c r="L114" s="5">
        <v>0.39194954443805252</v>
      </c>
      <c r="M114" s="5">
        <v>0.23054874713622189</v>
      </c>
      <c r="N114" s="5">
        <v>0.51768350652996198</v>
      </c>
      <c r="O114" s="5">
        <v>0.32295493612086762</v>
      </c>
      <c r="P114" s="5">
        <v>6.2544581799958429E-10</v>
      </c>
      <c r="Q114" s="5">
        <v>0.3267826588835217</v>
      </c>
      <c r="R114" s="5">
        <v>0.35854190015006338</v>
      </c>
      <c r="S114" s="1" t="s">
        <v>262</v>
      </c>
      <c r="T114" s="1" t="s">
        <v>263</v>
      </c>
      <c r="U114" s="1"/>
      <c r="W114" s="12"/>
    </row>
    <row r="115" spans="1:24" x14ac:dyDescent="0.35">
      <c r="A115" s="20" t="s">
        <v>273</v>
      </c>
      <c r="B115" s="20" t="s">
        <v>274</v>
      </c>
      <c r="C115" s="4">
        <v>0.28260529547875418</v>
      </c>
      <c r="D115" s="4">
        <v>0.36330786960464889</v>
      </c>
      <c r="E115" s="4">
        <v>0.46038386007379939</v>
      </c>
      <c r="F115" s="4">
        <v>-0.25000173427433148</v>
      </c>
      <c r="G115" s="4">
        <v>-0.4722188095724687</v>
      </c>
      <c r="H115" s="4">
        <v>0.95551730836265936</v>
      </c>
      <c r="I115" s="4">
        <v>-0.29801014401808829</v>
      </c>
      <c r="J115" s="4">
        <v>-0.53449864600827934</v>
      </c>
      <c r="K115" s="5">
        <v>0.31455940503174862</v>
      </c>
      <c r="L115" s="5">
        <v>0.2063714648233497</v>
      </c>
      <c r="M115" s="5">
        <v>0.1075682745381826</v>
      </c>
      <c r="N115" s="5">
        <v>0.35999597352105212</v>
      </c>
      <c r="O115" s="5">
        <v>5.3272808874022852E-2</v>
      </c>
      <c r="P115" s="5">
        <v>2.311777936817724E-4</v>
      </c>
      <c r="Q115" s="5">
        <v>0.29232980975445982</v>
      </c>
      <c r="R115" s="5">
        <v>5.0304475017659327E-2</v>
      </c>
      <c r="S115" s="1"/>
      <c r="T115" s="1" t="s">
        <v>275</v>
      </c>
      <c r="U115" s="1"/>
      <c r="W115" s="12"/>
    </row>
    <row r="116" spans="1:24" x14ac:dyDescent="0.35">
      <c r="A116" s="20" t="s">
        <v>206</v>
      </c>
      <c r="B116" s="20" t="s">
        <v>207</v>
      </c>
      <c r="C116" s="4">
        <v>-0.1028420762319443</v>
      </c>
      <c r="D116" s="4">
        <v>-0.3542430556361808</v>
      </c>
      <c r="E116" s="4">
        <v>0.42819811543172132</v>
      </c>
      <c r="F116" s="4">
        <v>2.3185634133213309E-2</v>
      </c>
      <c r="G116" s="4">
        <v>-0.61028497270031268</v>
      </c>
      <c r="H116" s="4">
        <v>0.85587716026956251</v>
      </c>
      <c r="I116" s="4">
        <v>-6.3412311401041505E-2</v>
      </c>
      <c r="J116" s="4">
        <v>-0.86359227232080071</v>
      </c>
      <c r="K116" s="5">
        <v>0.54801009781528198</v>
      </c>
      <c r="L116" s="5">
        <v>0.18488408694898831</v>
      </c>
      <c r="M116" s="5">
        <v>0.1064364002166919</v>
      </c>
      <c r="N116" s="5">
        <v>0.63593501640865302</v>
      </c>
      <c r="O116" s="5">
        <v>6.7030397367305282E-3</v>
      </c>
      <c r="P116" s="5">
        <v>4.0028229680673269E-4</v>
      </c>
      <c r="Q116" s="5">
        <v>0.59412120456616591</v>
      </c>
      <c r="R116" s="5">
        <v>5.2201260459339594E-4</v>
      </c>
      <c r="S116" s="1"/>
      <c r="T116" s="1" t="s">
        <v>124</v>
      </c>
      <c r="U116" s="1"/>
      <c r="X116" s="1"/>
    </row>
    <row r="117" spans="1:24" x14ac:dyDescent="0.35">
      <c r="A117" s="20" t="s">
        <v>276</v>
      </c>
      <c r="B117" s="20" t="s">
        <v>277</v>
      </c>
      <c r="C117" s="4">
        <v>0.26925376610380342</v>
      </c>
      <c r="D117" s="4">
        <v>-0.38825245992556878</v>
      </c>
      <c r="E117" s="4">
        <v>0.54037773713328796</v>
      </c>
      <c r="F117" s="16">
        <v>0.34232417593510661</v>
      </c>
      <c r="G117" s="4">
        <v>1.007645710093321E-2</v>
      </c>
      <c r="H117" s="4">
        <v>1.5228079622592929</v>
      </c>
      <c r="I117" s="4">
        <v>0.21049939058321879</v>
      </c>
      <c r="J117" s="4">
        <v>-0.19765609194135639</v>
      </c>
      <c r="K117" s="5">
        <v>0.45104142832070582</v>
      </c>
      <c r="L117" s="5">
        <v>0.33659087190718762</v>
      </c>
      <c r="M117" s="5">
        <v>0.18603623485559631</v>
      </c>
      <c r="N117" s="5">
        <v>0.36802203869566141</v>
      </c>
      <c r="O117" s="5">
        <v>0.64929707518758628</v>
      </c>
      <c r="P117" s="5">
        <v>1.9002570349042241E-5</v>
      </c>
      <c r="Q117" s="5">
        <v>0.496651364265979</v>
      </c>
      <c r="R117" s="5">
        <v>0.46719579824796098</v>
      </c>
      <c r="T117" t="s">
        <v>140</v>
      </c>
      <c r="W117" s="12"/>
      <c r="X117" s="1"/>
    </row>
    <row r="118" spans="1:24" x14ac:dyDescent="0.35">
      <c r="A118" s="20" t="s">
        <v>215</v>
      </c>
      <c r="B118" s="20" t="s">
        <v>216</v>
      </c>
      <c r="C118" s="4">
        <v>-0.21832282452689489</v>
      </c>
      <c r="D118" s="4">
        <v>-0.75913312490789131</v>
      </c>
      <c r="E118" s="4">
        <v>0.41353290591461389</v>
      </c>
      <c r="F118" s="4">
        <v>0.111545300082296</v>
      </c>
      <c r="G118" s="4">
        <v>-0.28451653318069142</v>
      </c>
      <c r="H118" s="4">
        <v>1.0444293279518819</v>
      </c>
      <c r="I118" s="4">
        <v>0.2339314325100634</v>
      </c>
      <c r="J118" s="4">
        <v>-0.56915779187783366</v>
      </c>
      <c r="K118" s="5">
        <v>0.39635496100799311</v>
      </c>
      <c r="L118" s="5">
        <v>3.6205381402341359E-3</v>
      </c>
      <c r="M118" s="5">
        <v>0.13669206105154061</v>
      </c>
      <c r="N118" s="5">
        <v>0.54239352936455021</v>
      </c>
      <c r="O118" s="5">
        <v>0.21013511452908151</v>
      </c>
      <c r="P118" s="5">
        <v>2.1188068880395339E-5</v>
      </c>
      <c r="Q118" s="5">
        <v>0.37019369042608818</v>
      </c>
      <c r="R118" s="5">
        <v>3.0667907262331689E-2</v>
      </c>
      <c r="S118" s="1"/>
      <c r="T118" s="1" t="s">
        <v>140</v>
      </c>
      <c r="U118" s="1"/>
    </row>
    <row r="119" spans="1:24" x14ac:dyDescent="0.35">
      <c r="A119" s="20" t="s">
        <v>131</v>
      </c>
      <c r="B119" s="20" t="s">
        <v>132</v>
      </c>
      <c r="C119" s="4">
        <v>-0.70179411749353915</v>
      </c>
      <c r="D119" s="4">
        <v>-0.82587416218666421</v>
      </c>
      <c r="E119" s="4">
        <v>1.450589317345893</v>
      </c>
      <c r="F119" s="4">
        <v>-0.20999809166486541</v>
      </c>
      <c r="G119" s="4">
        <v>-0.69889940377684345</v>
      </c>
      <c r="H119" s="4">
        <v>1.561827199280216</v>
      </c>
      <c r="I119" s="4">
        <v>0.51808786307189214</v>
      </c>
      <c r="J119" s="4">
        <v>0.30115401244563722</v>
      </c>
      <c r="K119" s="5">
        <v>7.3986426788183096E-2</v>
      </c>
      <c r="L119" s="5">
        <v>3.2078049839065752E-2</v>
      </c>
      <c r="M119" s="5">
        <v>3.910032995176324E-5</v>
      </c>
      <c r="N119" s="5">
        <v>0.49681923988616911</v>
      </c>
      <c r="O119" s="5">
        <v>3.8040754911672879E-2</v>
      </c>
      <c r="P119" s="5">
        <v>7.0605397795779721E-6</v>
      </c>
      <c r="Q119" s="5">
        <v>0.19120026906981491</v>
      </c>
      <c r="R119" s="5">
        <v>0.35601347182381798</v>
      </c>
      <c r="S119" s="1"/>
      <c r="T119" s="1" t="s">
        <v>124</v>
      </c>
      <c r="U119" s="1"/>
    </row>
    <row r="120" spans="1:24" x14ac:dyDescent="0.35">
      <c r="A120" s="20" t="s">
        <v>423</v>
      </c>
      <c r="B120" s="3" t="s">
        <v>424</v>
      </c>
      <c r="C120" s="4">
        <v>-0.48355145538743372</v>
      </c>
      <c r="D120" s="4">
        <v>0.22910537705406611</v>
      </c>
      <c r="E120" s="4">
        <v>-0.6778289338088147</v>
      </c>
      <c r="F120" s="4">
        <v>0.27158804696058853</v>
      </c>
      <c r="G120" s="4">
        <v>0.58895049131799937</v>
      </c>
      <c r="H120" s="4">
        <v>-0.36909175833975039</v>
      </c>
      <c r="I120" s="4">
        <v>0.33310061922560957</v>
      </c>
      <c r="J120" s="4">
        <v>0.4908704150502457</v>
      </c>
      <c r="K120" s="5">
        <v>0.1143817391287663</v>
      </c>
      <c r="L120" s="5">
        <v>0.40073354631910091</v>
      </c>
      <c r="M120" s="5">
        <v>2.439090616744188E-2</v>
      </c>
      <c r="N120" s="5">
        <v>0.36358716682616993</v>
      </c>
      <c r="O120" s="5">
        <v>2.6550732880205739E-2</v>
      </c>
      <c r="P120" s="5">
        <v>0.2217727154455427</v>
      </c>
      <c r="Q120" s="5">
        <v>0.27638914994960018</v>
      </c>
      <c r="R120" s="5">
        <v>8.6845034192196288E-2</v>
      </c>
      <c r="S120" s="1" t="s">
        <v>425</v>
      </c>
      <c r="T120" s="1" t="s">
        <v>426</v>
      </c>
      <c r="U120" s="1"/>
      <c r="W120" s="12"/>
    </row>
    <row r="121" spans="1:24" x14ac:dyDescent="0.35">
      <c r="A121" s="20" t="s">
        <v>379</v>
      </c>
      <c r="B121" s="3" t="s">
        <v>380</v>
      </c>
      <c r="C121" s="4">
        <v>-0.57295849836291224</v>
      </c>
      <c r="D121" s="4">
        <v>-0.30046218886815251</v>
      </c>
      <c r="E121" s="4">
        <v>0.83115452275020441</v>
      </c>
      <c r="F121" s="4">
        <v>-9.5662955814325226E-2</v>
      </c>
      <c r="G121" s="4">
        <v>-0.73497046065391813</v>
      </c>
      <c r="H121" s="4">
        <v>-0.32159942115227219</v>
      </c>
      <c r="I121" s="4">
        <v>0.58644923713164965</v>
      </c>
      <c r="J121" s="4">
        <v>-1.2136842416283879</v>
      </c>
      <c r="K121" s="5">
        <v>0.1366648076028161</v>
      </c>
      <c r="L121" s="5">
        <v>0.3972483877639254</v>
      </c>
      <c r="M121" s="5">
        <v>2.4976261447415639E-2</v>
      </c>
      <c r="N121" s="5">
        <v>0.59067621748747878</v>
      </c>
      <c r="O121" s="5">
        <v>2.4485792834911198E-2</v>
      </c>
      <c r="P121" s="5">
        <v>0.37501196630572642</v>
      </c>
      <c r="Q121" s="5">
        <v>0.1277827342614698</v>
      </c>
      <c r="R121" s="5">
        <v>8.2357518075863397E-4</v>
      </c>
      <c r="S121" s="1" t="s">
        <v>182</v>
      </c>
      <c r="T121" s="1" t="s">
        <v>119</v>
      </c>
      <c r="U121" s="1"/>
    </row>
    <row r="122" spans="1:24" x14ac:dyDescent="0.35">
      <c r="A122" s="20" t="s">
        <v>322</v>
      </c>
      <c r="B122" s="3" t="s">
        <v>323</v>
      </c>
      <c r="C122" s="4">
        <v>0.14179056120437589</v>
      </c>
      <c r="D122" s="4">
        <v>0.13610236405898671</v>
      </c>
      <c r="E122" s="4">
        <v>-0.69935866530308877</v>
      </c>
      <c r="F122" s="4">
        <v>-1.747372612006115E-2</v>
      </c>
      <c r="G122" s="4">
        <v>0.2161316973076659</v>
      </c>
      <c r="H122" s="4">
        <v>-7.9685742569072113E-2</v>
      </c>
      <c r="I122" s="4">
        <v>-0.47022762672023921</v>
      </c>
      <c r="J122" s="4">
        <v>-0.88366225007574495</v>
      </c>
      <c r="K122" s="5">
        <v>0.44166448732347507</v>
      </c>
      <c r="L122" s="5">
        <v>0.45258254758611233</v>
      </c>
      <c r="M122" s="5">
        <v>2.4561285820627642E-4</v>
      </c>
      <c r="N122" s="5">
        <v>0.63701187779641677</v>
      </c>
      <c r="O122" s="5">
        <v>0.21046220504513971</v>
      </c>
      <c r="P122" s="5">
        <v>0.55054256809667468</v>
      </c>
      <c r="Q122" s="5">
        <v>2.020547050505726E-2</v>
      </c>
      <c r="R122" s="5">
        <v>5.1464486138104229E-6</v>
      </c>
      <c r="S122" s="1" t="s">
        <v>17</v>
      </c>
      <c r="T122" s="1" t="s">
        <v>324</v>
      </c>
      <c r="U122" s="1"/>
      <c r="X122" s="1"/>
    </row>
    <row r="123" spans="1:24" x14ac:dyDescent="0.35">
      <c r="A123" s="20" t="s">
        <v>125</v>
      </c>
      <c r="B123" s="20" t="s">
        <v>126</v>
      </c>
      <c r="C123" s="4">
        <v>9.656579599199409E-3</v>
      </c>
      <c r="D123" s="4">
        <v>-0.22271059526739609</v>
      </c>
      <c r="E123" s="4">
        <v>1.4409928185578209</v>
      </c>
      <c r="F123" s="4">
        <v>-0.17889813462908619</v>
      </c>
      <c r="G123" s="4">
        <v>-0.77846077138699754</v>
      </c>
      <c r="H123" s="4">
        <v>2.7170456380032939</v>
      </c>
      <c r="I123" s="4">
        <v>-0.25499792734090992</v>
      </c>
      <c r="J123" s="4">
        <v>-4.2022950793246172E-3</v>
      </c>
      <c r="K123" s="5">
        <v>0.65363637211625669</v>
      </c>
      <c r="L123" s="5">
        <v>0.52642655712124331</v>
      </c>
      <c r="M123" s="5">
        <v>1.6541346013345911E-3</v>
      </c>
      <c r="N123" s="5">
        <v>0.55602076265716627</v>
      </c>
      <c r="O123" s="5">
        <v>6.4250665715902988E-2</v>
      </c>
      <c r="P123" s="5">
        <v>3.5957784620288509E-11</v>
      </c>
      <c r="Q123" s="5">
        <v>0.50230272273638654</v>
      </c>
      <c r="R123" s="5">
        <v>0.6560072138259978</v>
      </c>
      <c r="S123" s="1"/>
      <c r="T123" s="1" t="s">
        <v>124</v>
      </c>
      <c r="U123" s="1"/>
      <c r="W123" s="12"/>
      <c r="X123" s="3"/>
    </row>
    <row r="124" spans="1:24" x14ac:dyDescent="0.35">
      <c r="A124" s="20" t="s">
        <v>296</v>
      </c>
      <c r="B124" s="3" t="s">
        <v>297</v>
      </c>
      <c r="C124" s="4">
        <v>-0.1180261992931412</v>
      </c>
      <c r="D124" s="4">
        <v>-0.41421074777665962</v>
      </c>
      <c r="E124" s="4">
        <v>-0.78959377518308627</v>
      </c>
      <c r="F124" s="4">
        <v>0.1500228040079313</v>
      </c>
      <c r="G124" s="4">
        <v>0.65156627639329456</v>
      </c>
      <c r="H124" s="4">
        <v>-3.4653212866185057E-2</v>
      </c>
      <c r="I124" s="4">
        <v>-0.18345485538251549</v>
      </c>
      <c r="J124" s="4">
        <v>-1.356215062383002</v>
      </c>
      <c r="K124" s="5">
        <v>0.52914555107382533</v>
      </c>
      <c r="L124" s="5">
        <v>0.1219844601636369</v>
      </c>
      <c r="M124" s="5">
        <v>1.4876394815676441E-3</v>
      </c>
      <c r="N124" s="5">
        <v>0.48735989305506078</v>
      </c>
      <c r="O124" s="5">
        <v>4.1372827144322928E-3</v>
      </c>
      <c r="P124" s="5">
        <v>0.6243476918839399</v>
      </c>
      <c r="Q124" s="5">
        <v>0.43793891258970929</v>
      </c>
      <c r="R124" s="5">
        <v>2.9746824478326101E-8</v>
      </c>
      <c r="S124" s="1" t="s">
        <v>298</v>
      </c>
      <c r="T124" s="1" t="s">
        <v>299</v>
      </c>
      <c r="U124" s="1"/>
    </row>
    <row r="125" spans="1:24" x14ac:dyDescent="0.35">
      <c r="A125" s="20" t="s">
        <v>392</v>
      </c>
      <c r="B125" s="3" t="s">
        <v>393</v>
      </c>
      <c r="C125" s="4">
        <v>-0.1092313987219744</v>
      </c>
      <c r="D125" s="4">
        <v>-0.2822218235090313</v>
      </c>
      <c r="E125" s="4">
        <v>1.012281096373965</v>
      </c>
      <c r="F125" s="4">
        <v>-0.38341943577737342</v>
      </c>
      <c r="G125" s="4">
        <v>-1.632285889112159</v>
      </c>
      <c r="H125" s="4">
        <v>-0.45164742422704468</v>
      </c>
      <c r="I125" s="4">
        <v>1.365089581765112E-2</v>
      </c>
      <c r="J125" s="4">
        <v>-0.56439538494439334</v>
      </c>
      <c r="K125" s="5">
        <v>0.56644142942509756</v>
      </c>
      <c r="L125" s="5">
        <v>0.37141122342746208</v>
      </c>
      <c r="M125" s="5">
        <v>1.1223702199117231E-3</v>
      </c>
      <c r="N125" s="5">
        <v>0.25162099828277468</v>
      </c>
      <c r="O125" s="5">
        <v>2.5349918372325259E-9</v>
      </c>
      <c r="P125" s="5">
        <v>0.18803342272627149</v>
      </c>
      <c r="Q125" s="5">
        <v>0.64846944575025234</v>
      </c>
      <c r="R125" s="5">
        <v>8.9467065208444399E-2</v>
      </c>
      <c r="S125" s="1"/>
      <c r="T125" s="1" t="s">
        <v>193</v>
      </c>
      <c r="U125" s="1"/>
    </row>
    <row r="126" spans="1:24" x14ac:dyDescent="0.35">
      <c r="A126" s="20" t="s">
        <v>320</v>
      </c>
      <c r="B126" s="3" t="s">
        <v>321</v>
      </c>
      <c r="C126" s="4">
        <v>0.39008876885335181</v>
      </c>
      <c r="D126" s="4">
        <v>-0.1008301074948305</v>
      </c>
      <c r="E126" s="4">
        <v>-0.70810942376341113</v>
      </c>
      <c r="F126" s="23">
        <v>0.14767442151408841</v>
      </c>
      <c r="G126" s="4">
        <v>-1.212678370480891E-2</v>
      </c>
      <c r="H126" s="4">
        <v>9.268779621674382E-2</v>
      </c>
      <c r="I126" s="4">
        <v>-0.78770577711256851</v>
      </c>
      <c r="J126" s="4">
        <v>-0.77650291132634774</v>
      </c>
      <c r="K126" s="5">
        <v>0.23721418002939701</v>
      </c>
      <c r="L126" s="5">
        <v>0.57310164753232939</v>
      </c>
      <c r="M126" s="5">
        <v>2.695230759063216E-2</v>
      </c>
      <c r="N126" s="5">
        <v>0.52775150780927849</v>
      </c>
      <c r="O126" s="5">
        <v>0.6447216955100723</v>
      </c>
      <c r="P126" s="5">
        <v>0.58052503640607389</v>
      </c>
      <c r="Q126" s="5">
        <v>1.277188842620963E-2</v>
      </c>
      <c r="R126" s="5">
        <v>1.3457711291862001E-2</v>
      </c>
      <c r="S126" s="1" t="s">
        <v>235</v>
      </c>
      <c r="T126" s="1" t="s">
        <v>193</v>
      </c>
      <c r="U126" s="1"/>
    </row>
    <row r="127" spans="1:24" x14ac:dyDescent="0.35">
      <c r="A127" s="20" t="s">
        <v>388</v>
      </c>
      <c r="B127" s="3" t="s">
        <v>389</v>
      </c>
      <c r="C127" s="4">
        <v>-0.21836536615881211</v>
      </c>
      <c r="D127" s="4">
        <v>-0.19664620739313571</v>
      </c>
      <c r="E127" s="4">
        <v>0.78096442122499987</v>
      </c>
      <c r="F127" s="4">
        <v>-0.12045045111097839</v>
      </c>
      <c r="G127" s="4">
        <v>-1.0972244302428911</v>
      </c>
      <c r="H127" s="4">
        <v>6.8283320110228779E-2</v>
      </c>
      <c r="I127" s="4">
        <v>-0.2051960465073219</v>
      </c>
      <c r="J127" s="4">
        <v>-0.93391722720284287</v>
      </c>
      <c r="K127" s="5">
        <v>0.26255643144017649</v>
      </c>
      <c r="L127" s="5">
        <v>0.30505954192323559</v>
      </c>
      <c r="M127" s="5">
        <v>3.2386831925043129E-6</v>
      </c>
      <c r="N127" s="5">
        <v>0.45788556919186291</v>
      </c>
      <c r="O127" s="5">
        <v>8.6197844791193486E-13</v>
      </c>
      <c r="P127" s="5">
        <v>0.55821587710520204</v>
      </c>
      <c r="Q127" s="5">
        <v>0.2865428243366509</v>
      </c>
      <c r="R127" s="5">
        <v>2.109181340799576E-7</v>
      </c>
      <c r="S127" s="1" t="s">
        <v>235</v>
      </c>
      <c r="T127" s="1" t="s">
        <v>193</v>
      </c>
      <c r="U127" s="1"/>
    </row>
    <row r="128" spans="1:24" x14ac:dyDescent="0.35">
      <c r="A128" s="20" t="s">
        <v>317</v>
      </c>
      <c r="B128" s="3" t="s">
        <v>310</v>
      </c>
      <c r="C128" s="4">
        <v>-6.9637343290597342E-2</v>
      </c>
      <c r="D128" s="4">
        <v>-9.3189087427714715E-2</v>
      </c>
      <c r="E128" s="4">
        <v>-0.80371475743577703</v>
      </c>
      <c r="F128" s="4">
        <v>6.9166461318071373E-2</v>
      </c>
      <c r="G128" s="4">
        <v>0.54725948140484659</v>
      </c>
      <c r="H128" s="4">
        <v>-3.451074280757549E-2</v>
      </c>
      <c r="I128" s="4">
        <v>-0.51409907350769024</v>
      </c>
      <c r="J128" s="4">
        <v>-0.71901921231489052</v>
      </c>
      <c r="K128" s="5">
        <v>0.59944852083881617</v>
      </c>
      <c r="L128" s="5">
        <v>0.57646235261996137</v>
      </c>
      <c r="M128" s="5">
        <v>7.141953751005718E-3</v>
      </c>
      <c r="N128" s="5">
        <v>0.59986387220443427</v>
      </c>
      <c r="O128" s="5">
        <v>4.225042454293803E-2</v>
      </c>
      <c r="P128" s="5">
        <v>0.62981140121502976</v>
      </c>
      <c r="Q128" s="5">
        <v>0.1027717967442123</v>
      </c>
      <c r="R128" s="5">
        <v>1.6556475337855588E-2</v>
      </c>
      <c r="S128" s="1" t="s">
        <v>318</v>
      </c>
      <c r="T128" s="1" t="s">
        <v>319</v>
      </c>
      <c r="U128" s="1"/>
    </row>
    <row r="129" spans="1:24" x14ac:dyDescent="0.35">
      <c r="A129" s="20" t="s">
        <v>549</v>
      </c>
      <c r="B129" s="3" t="s">
        <v>550</v>
      </c>
      <c r="C129" s="4">
        <v>1.8794636077007841E-2</v>
      </c>
      <c r="D129" s="4">
        <v>-0.1216655579596697</v>
      </c>
      <c r="E129" s="4">
        <v>5.8360307693450193E-2</v>
      </c>
      <c r="F129" s="4">
        <v>-0.19574864577899409</v>
      </c>
      <c r="G129" s="4">
        <v>-0.80836672131685083</v>
      </c>
      <c r="H129" s="4">
        <v>-0.44616945378041423</v>
      </c>
      <c r="I129" s="4">
        <v>-0.17846375294551189</v>
      </c>
      <c r="J129" s="4">
        <v>-1.091198001471102</v>
      </c>
      <c r="K129" s="5">
        <v>0.64111482829380151</v>
      </c>
      <c r="L129" s="5">
        <v>0.53117625435808946</v>
      </c>
      <c r="M129" s="5">
        <v>0.60296327092800339</v>
      </c>
      <c r="N129" s="5">
        <v>0.43114040786832553</v>
      </c>
      <c r="O129" s="5">
        <v>5.7330395500550843E-4</v>
      </c>
      <c r="P129" s="5">
        <v>0.1100578288661575</v>
      </c>
      <c r="Q129" s="5">
        <v>0.45701861797719329</v>
      </c>
      <c r="R129" s="5">
        <v>2.7845526102737369E-5</v>
      </c>
      <c r="S129" s="1"/>
      <c r="T129" s="1" t="s">
        <v>60</v>
      </c>
      <c r="U129" s="1"/>
    </row>
    <row r="130" spans="1:24" x14ac:dyDescent="0.35">
      <c r="A130" s="20" t="s">
        <v>469</v>
      </c>
      <c r="B130" s="3" t="s">
        <v>470</v>
      </c>
      <c r="C130" s="4">
        <v>0.60322582888908582</v>
      </c>
      <c r="D130" s="4">
        <v>0.5749274422892795</v>
      </c>
      <c r="E130" s="4">
        <v>-0.83745707225596389</v>
      </c>
      <c r="F130" s="4">
        <v>0.23807348060316899</v>
      </c>
      <c r="G130" s="4">
        <v>0.60847353385541514</v>
      </c>
      <c r="H130" s="4">
        <v>1.455883715297847E-3</v>
      </c>
      <c r="I130" s="4">
        <v>-0.47385710996678743</v>
      </c>
      <c r="J130" s="4">
        <v>0.11010181202726491</v>
      </c>
      <c r="K130" s="5">
        <v>1.6018952608590958E-2</v>
      </c>
      <c r="L130" s="5">
        <v>2.227560581988413E-2</v>
      </c>
      <c r="M130" s="5">
        <v>5.3490131431622545E-4</v>
      </c>
      <c r="N130" s="5">
        <v>0.35122072293715467</v>
      </c>
      <c r="O130" s="5">
        <v>6.7520439601731104E-3</v>
      </c>
      <c r="P130" s="5">
        <v>0.65698833848156279</v>
      </c>
      <c r="Q130" s="5">
        <v>6.9495894123929355E-2</v>
      </c>
      <c r="R130" s="5">
        <v>0.49887243350342109</v>
      </c>
      <c r="S130" s="1"/>
      <c r="T130" s="1" t="s">
        <v>431</v>
      </c>
      <c r="U130" s="1"/>
      <c r="V130" s="12"/>
    </row>
    <row r="131" spans="1:24" x14ac:dyDescent="0.35">
      <c r="A131" s="20" t="s">
        <v>578</v>
      </c>
      <c r="B131" s="3" t="s">
        <v>362</v>
      </c>
      <c r="C131" s="4">
        <v>-0.76591074274995119</v>
      </c>
      <c r="D131" s="4">
        <v>-0.5826645623142056</v>
      </c>
      <c r="E131" s="4">
        <v>0.66828008836705488</v>
      </c>
      <c r="F131" s="4">
        <v>8.6024539915822967E-3</v>
      </c>
      <c r="G131" s="4">
        <v>-0.71415539404233619</v>
      </c>
      <c r="H131" s="4">
        <v>-1.32829188348063E-2</v>
      </c>
      <c r="I131" s="4">
        <v>-7.0218498024865683E-2</v>
      </c>
      <c r="J131" s="4">
        <v>-1.307456398906077</v>
      </c>
      <c r="K131" s="5">
        <v>0.11519887842585851</v>
      </c>
      <c r="L131" s="5">
        <v>0.22981744111841221</v>
      </c>
      <c r="M131" s="5">
        <v>0.17487377607095969</v>
      </c>
      <c r="N131" s="5">
        <v>0.65401013208588321</v>
      </c>
      <c r="O131" s="5">
        <v>8.6455100270509885E-2</v>
      </c>
      <c r="P131" s="5">
        <v>0.65164529745161792</v>
      </c>
      <c r="Q131" s="5">
        <v>0.62153405206773116</v>
      </c>
      <c r="R131" s="5">
        <v>7.6048927588925194E-3</v>
      </c>
      <c r="S131" s="1"/>
      <c r="T131" s="1"/>
      <c r="U131" s="1"/>
    </row>
    <row r="132" spans="1:24" x14ac:dyDescent="0.35">
      <c r="A132" s="20" t="s">
        <v>313</v>
      </c>
      <c r="B132" s="3" t="s">
        <v>314</v>
      </c>
      <c r="C132" s="4">
        <v>0.41257428322327122</v>
      </c>
      <c r="D132" s="4">
        <v>0.6544846529141658</v>
      </c>
      <c r="E132" s="4">
        <v>-0.90819492073713359</v>
      </c>
      <c r="F132" s="4">
        <v>-0.2867178953976327</v>
      </c>
      <c r="G132" s="4">
        <v>0.40321273387982509</v>
      </c>
      <c r="H132" s="4">
        <v>2.895846131725846E-2</v>
      </c>
      <c r="I132" s="4">
        <v>-0.73306729061509757</v>
      </c>
      <c r="J132" s="4">
        <v>-0.72346805480403509</v>
      </c>
      <c r="K132" s="5">
        <v>0.25874733751166967</v>
      </c>
      <c r="L132" s="5">
        <v>6.8195643246613341E-2</v>
      </c>
      <c r="M132" s="5">
        <v>1.045300554001086E-2</v>
      </c>
      <c r="N132" s="5">
        <v>0.41165261748984922</v>
      </c>
      <c r="O132" s="5">
        <v>0.19397956943401171</v>
      </c>
      <c r="P132" s="5">
        <v>0.63761865881605562</v>
      </c>
      <c r="Q132" s="5">
        <v>4.4557425567690649E-2</v>
      </c>
      <c r="R132" s="5">
        <v>4.0223132391202197E-2</v>
      </c>
      <c r="S132" s="1"/>
      <c r="T132" s="1" t="s">
        <v>137</v>
      </c>
      <c r="U132" s="1"/>
      <c r="W132" s="12"/>
    </row>
    <row r="133" spans="1:24" x14ac:dyDescent="0.35">
      <c r="A133" s="20" t="s">
        <v>309</v>
      </c>
      <c r="B133" s="3" t="s">
        <v>310</v>
      </c>
      <c r="C133" s="4">
        <v>0.47506651948293971</v>
      </c>
      <c r="D133" s="4">
        <v>0.28798985988118792</v>
      </c>
      <c r="E133" s="4">
        <v>-0.95415970652534954</v>
      </c>
      <c r="F133" s="4">
        <v>0.30163929402669992</v>
      </c>
      <c r="G133" s="4">
        <v>0.32340973615620427</v>
      </c>
      <c r="H133" s="4">
        <v>-7.006959133827094E-2</v>
      </c>
      <c r="I133" s="4">
        <v>-0.57333292924219104</v>
      </c>
      <c r="J133" s="4">
        <v>-1.2423876619354011</v>
      </c>
      <c r="K133" s="5">
        <v>0.29363160006626732</v>
      </c>
      <c r="L133" s="5">
        <v>0.4598124776184313</v>
      </c>
      <c r="M133" s="5">
        <v>3.2140433178684168E-2</v>
      </c>
      <c r="N133" s="5">
        <v>0.44833691049378283</v>
      </c>
      <c r="O133" s="5">
        <v>0.34486317798927318</v>
      </c>
      <c r="P133" s="5">
        <v>0.61857581730904732</v>
      </c>
      <c r="Q133" s="5">
        <v>0.21195634335841121</v>
      </c>
      <c r="R133" s="5">
        <v>4.1318572651676223E-3</v>
      </c>
      <c r="S133" s="1" t="s">
        <v>311</v>
      </c>
      <c r="T133" s="1" t="s">
        <v>312</v>
      </c>
      <c r="U133" s="1"/>
    </row>
    <row r="134" spans="1:24" x14ac:dyDescent="0.35">
      <c r="A134" s="20" t="s">
        <v>555</v>
      </c>
      <c r="B134" s="3" t="s">
        <v>556</v>
      </c>
      <c r="C134" s="4">
        <v>8.9677965656390551E-2</v>
      </c>
      <c r="D134" s="4">
        <v>0.1417458143694931</v>
      </c>
      <c r="E134" s="4">
        <v>6.5344888094979708E-2</v>
      </c>
      <c r="F134" s="4">
        <v>1.270100444695514E-2</v>
      </c>
      <c r="G134" s="4">
        <v>-0.4574604691192759</v>
      </c>
      <c r="H134" s="4">
        <v>-6.0517639462714956E-4</v>
      </c>
      <c r="I134" s="4">
        <v>-0.21561535071214369</v>
      </c>
      <c r="J134" s="4">
        <v>-0.77974396885243413</v>
      </c>
      <c r="K134" s="5">
        <v>0.58826395058831837</v>
      </c>
      <c r="L134" s="5">
        <v>0.54075195390678943</v>
      </c>
      <c r="M134" s="5">
        <v>0.60931157794923996</v>
      </c>
      <c r="N134" s="5">
        <v>0.64928299284850288</v>
      </c>
      <c r="O134" s="5">
        <v>0.12627333153336609</v>
      </c>
      <c r="P134" s="5">
        <v>0.65795135973217178</v>
      </c>
      <c r="Q134" s="5">
        <v>0.46932688392313798</v>
      </c>
      <c r="R134" s="5">
        <v>2.4229653416155239E-2</v>
      </c>
      <c r="S134" s="1"/>
      <c r="T134" s="1" t="s">
        <v>65</v>
      </c>
      <c r="U134" s="1"/>
    </row>
    <row r="135" spans="1:24" x14ac:dyDescent="0.35">
      <c r="A135" s="20" t="s">
        <v>396</v>
      </c>
      <c r="B135" s="3" t="s">
        <v>397</v>
      </c>
      <c r="C135" s="4">
        <v>0.50840119633975034</v>
      </c>
      <c r="D135" s="4">
        <v>4.3674550588272062E-2</v>
      </c>
      <c r="E135" s="4">
        <v>1.01251825199696</v>
      </c>
      <c r="F135" s="4">
        <v>-0.85607540078800592</v>
      </c>
      <c r="G135" s="4">
        <v>-1.1055339188986739</v>
      </c>
      <c r="H135" s="4">
        <v>0.2453726868478546</v>
      </c>
      <c r="I135" s="4">
        <v>-0.4114432941047847</v>
      </c>
      <c r="J135" s="4">
        <v>-0.34148439621416271</v>
      </c>
      <c r="K135" s="5">
        <v>0.23251923123208601</v>
      </c>
      <c r="L135" s="5">
        <v>0.6319448635260535</v>
      </c>
      <c r="M135" s="5">
        <v>2.7093398466097849E-2</v>
      </c>
      <c r="N135" s="5">
        <v>6.0549957803867578E-2</v>
      </c>
      <c r="O135" s="5">
        <v>5.7486525720584214E-3</v>
      </c>
      <c r="P135" s="5">
        <v>0.50598907703100848</v>
      </c>
      <c r="Q135" s="5">
        <v>0.38884932455352178</v>
      </c>
      <c r="R135" s="5">
        <v>0.38881175101542181</v>
      </c>
      <c r="S135" s="1"/>
      <c r="T135" s="1" t="s">
        <v>398</v>
      </c>
      <c r="U135" s="1"/>
      <c r="W135" s="12"/>
    </row>
    <row r="136" spans="1:24" x14ac:dyDescent="0.35">
      <c r="A136" s="20" t="s">
        <v>406</v>
      </c>
      <c r="B136" s="3" t="s">
        <v>407</v>
      </c>
      <c r="C136" s="4">
        <v>-0.41454599071538573</v>
      </c>
      <c r="D136" s="4">
        <v>-0.51228253291028392</v>
      </c>
      <c r="E136" s="4">
        <v>0.64558707870327459</v>
      </c>
      <c r="F136" s="4">
        <v>-0.38784347036874522</v>
      </c>
      <c r="G136" s="4">
        <v>-0.88039670055902242</v>
      </c>
      <c r="H136" s="4">
        <v>0.45898615110996249</v>
      </c>
      <c r="I136" s="4">
        <v>-0.5224321111562219</v>
      </c>
      <c r="J136" s="4">
        <v>-7.7591979595003954E-2</v>
      </c>
      <c r="K136" s="5">
        <v>0.1451510271894825</v>
      </c>
      <c r="L136" s="5">
        <v>6.7275101055930056E-2</v>
      </c>
      <c r="M136" s="5">
        <v>2.0698381431150641E-2</v>
      </c>
      <c r="N136" s="5">
        <v>0.1785664820281137</v>
      </c>
      <c r="O136" s="5">
        <v>2.947993716914884E-4</v>
      </c>
      <c r="P136" s="5">
        <v>0.1120884603463735</v>
      </c>
      <c r="Q136" s="5">
        <v>7.366293824033511E-2</v>
      </c>
      <c r="R136" s="5">
        <v>0.56098872677696443</v>
      </c>
      <c r="S136" s="1"/>
      <c r="T136" s="1" t="s">
        <v>398</v>
      </c>
      <c r="U136" s="1"/>
    </row>
    <row r="137" spans="1:24" x14ac:dyDescent="0.35">
      <c r="A137" s="20" t="s">
        <v>384</v>
      </c>
      <c r="B137" s="3" t="s">
        <v>385</v>
      </c>
      <c r="C137" s="4">
        <v>2.2820584649809121E-2</v>
      </c>
      <c r="D137" s="4">
        <v>-0.1159053009187011</v>
      </c>
      <c r="E137" s="4">
        <v>-1.008355958810278</v>
      </c>
      <c r="F137" s="4">
        <v>0.19559006524762609</v>
      </c>
      <c r="G137" s="4">
        <v>0.67183312705038345</v>
      </c>
      <c r="H137" s="4">
        <v>3.6247455391931339E-2</v>
      </c>
      <c r="I137" s="4">
        <v>-0.51550289234572044</v>
      </c>
      <c r="J137" s="4">
        <v>-1.414923917151617</v>
      </c>
      <c r="K137" s="5">
        <v>0.64036409727308308</v>
      </c>
      <c r="L137" s="5">
        <v>0.55664819742694049</v>
      </c>
      <c r="M137" s="5">
        <v>6.2596659976169738E-4</v>
      </c>
      <c r="N137" s="5">
        <v>0.46796808589729411</v>
      </c>
      <c r="O137" s="5">
        <v>1.4096946764643851E-2</v>
      </c>
      <c r="P137" s="5">
        <v>0.62897026724089133</v>
      </c>
      <c r="Q137" s="5">
        <v>0.1088274186211366</v>
      </c>
      <c r="R137" s="5">
        <v>1.639942839564939E-6</v>
      </c>
      <c r="S137" s="1" t="s">
        <v>386</v>
      </c>
      <c r="T137" s="1" t="s">
        <v>387</v>
      </c>
      <c r="U137" s="1"/>
      <c r="W137" s="12"/>
    </row>
    <row r="138" spans="1:24" x14ac:dyDescent="0.35">
      <c r="A138" s="20" t="s">
        <v>58</v>
      </c>
      <c r="B138" s="20" t="s">
        <v>59</v>
      </c>
      <c r="C138" s="4">
        <v>-0.13079712564251131</v>
      </c>
      <c r="D138" s="4">
        <v>2.1136672351582349E-2</v>
      </c>
      <c r="E138" s="4">
        <v>1.4174991698631001</v>
      </c>
      <c r="F138" s="4">
        <v>-0.26413420977471319</v>
      </c>
      <c r="G138" s="4">
        <v>-0.94721570923232512</v>
      </c>
      <c r="H138" s="4">
        <v>1.1006361007711829</v>
      </c>
      <c r="I138" s="4">
        <v>0.77948710483859274</v>
      </c>
      <c r="J138" s="4">
        <v>1.256545874339531</v>
      </c>
      <c r="K138" s="5">
        <v>0.59274648066198365</v>
      </c>
      <c r="L138" s="5">
        <v>0.64838266572373759</v>
      </c>
      <c r="M138" s="5">
        <v>5.6663672007413023E-3</v>
      </c>
      <c r="N138" s="5">
        <v>0.50520614696666388</v>
      </c>
      <c r="O138" s="5">
        <v>3.6249370836417119E-2</v>
      </c>
      <c r="P138" s="5">
        <v>3.7915335503782337E-2</v>
      </c>
      <c r="Q138" s="5">
        <v>0.13354917608489861</v>
      </c>
      <c r="R138" s="5">
        <v>9.3718149202667907E-3</v>
      </c>
      <c r="S138" s="1"/>
      <c r="T138" s="1" t="s">
        <v>60</v>
      </c>
      <c r="U138" s="1"/>
      <c r="W138" s="12"/>
    </row>
    <row r="139" spans="1:24" x14ac:dyDescent="0.35">
      <c r="A139" s="20" t="s">
        <v>670</v>
      </c>
      <c r="B139" s="3" t="s">
        <v>671</v>
      </c>
      <c r="C139" s="4">
        <v>-0.38105671363585197</v>
      </c>
      <c r="D139" s="4">
        <v>-0.58271124565895427</v>
      </c>
      <c r="E139" s="4">
        <v>0.54990573503536155</v>
      </c>
      <c r="F139" s="4">
        <v>-0.43013408196662722</v>
      </c>
      <c r="G139" s="4">
        <v>-0.61341007356122668</v>
      </c>
      <c r="H139" s="4">
        <v>0.19450676108646531</v>
      </c>
      <c r="I139" s="4">
        <v>0.22457542872193759</v>
      </c>
      <c r="J139" s="4">
        <v>-0.29346975679201648</v>
      </c>
      <c r="K139" s="5">
        <v>0.28060155081643429</v>
      </c>
      <c r="L139" s="5">
        <v>0.1012112535701562</v>
      </c>
      <c r="M139" s="5">
        <v>0.1229914818099741</v>
      </c>
      <c r="N139" s="5">
        <v>0.22832840315254421</v>
      </c>
      <c r="O139" s="5">
        <v>4.353590808401115E-2</v>
      </c>
      <c r="P139" s="5">
        <v>0.49175529481679159</v>
      </c>
      <c r="Q139" s="5">
        <v>0.459178837873636</v>
      </c>
      <c r="R139" s="5">
        <v>0.33091172154796411</v>
      </c>
      <c r="S139" s="1"/>
      <c r="T139" s="1" t="s">
        <v>38</v>
      </c>
      <c r="U139" s="1"/>
    </row>
    <row r="140" spans="1:24" x14ac:dyDescent="0.35">
      <c r="A140" s="20" t="s">
        <v>66</v>
      </c>
      <c r="B140" s="20" t="s">
        <v>67</v>
      </c>
      <c r="C140" s="4">
        <v>-5.9804598491350447E-2</v>
      </c>
      <c r="D140" s="4">
        <v>0.1771435150736482</v>
      </c>
      <c r="E140" s="4">
        <v>1.4013952161733181</v>
      </c>
      <c r="F140" s="4">
        <v>0.2704970822804339</v>
      </c>
      <c r="G140" s="4">
        <v>0.32302096045271278</v>
      </c>
      <c r="H140" s="4">
        <v>2.0285432851660148</v>
      </c>
      <c r="I140" s="4">
        <v>1.005186885475813</v>
      </c>
      <c r="J140" s="4">
        <v>1.5940887772351251</v>
      </c>
      <c r="K140" s="5">
        <v>0.62573280524799146</v>
      </c>
      <c r="L140" s="24">
        <v>0.55408099941715494</v>
      </c>
      <c r="M140" s="5">
        <v>1.644517320363056E-3</v>
      </c>
      <c r="N140" s="5">
        <v>0.48518398525255207</v>
      </c>
      <c r="O140" s="5">
        <v>0.36085469983499352</v>
      </c>
      <c r="P140" s="5">
        <v>1.2588016484180101E-6</v>
      </c>
      <c r="Q140" s="5">
        <v>3.1274109209158442E-2</v>
      </c>
      <c r="R140" s="5">
        <v>3.9026389610513689E-4</v>
      </c>
      <c r="S140" s="1" t="s">
        <v>17</v>
      </c>
      <c r="T140" s="1" t="s">
        <v>68</v>
      </c>
      <c r="U140" s="1"/>
      <c r="W140" s="12"/>
    </row>
    <row r="141" spans="1:24" x14ac:dyDescent="0.35">
      <c r="A141" s="20" t="s">
        <v>52</v>
      </c>
      <c r="B141" s="20" t="s">
        <v>53</v>
      </c>
      <c r="C141" s="4">
        <v>-0.16782792122987661</v>
      </c>
      <c r="D141" s="4">
        <v>-0.20360763991064121</v>
      </c>
      <c r="E141" s="4">
        <v>1.4002888427531011</v>
      </c>
      <c r="F141" s="4">
        <v>-0.59665929099929993</v>
      </c>
      <c r="G141" s="4">
        <v>-1.1084411332193971</v>
      </c>
      <c r="H141" s="4">
        <v>1.1251529911886831</v>
      </c>
      <c r="I141" s="4">
        <v>0.65368891468024204</v>
      </c>
      <c r="J141" s="4">
        <v>1.008038821547901</v>
      </c>
      <c r="K141" s="5">
        <v>0.54987751686352682</v>
      </c>
      <c r="L141" s="5">
        <v>0.5219534388494218</v>
      </c>
      <c r="M141" s="5">
        <v>4.6940075172144141E-4</v>
      </c>
      <c r="N141" s="5">
        <v>0.174693400246554</v>
      </c>
      <c r="O141" s="5">
        <v>2.7434004206149049E-3</v>
      </c>
      <c r="P141" s="5">
        <v>6.6874079066510843E-3</v>
      </c>
      <c r="Q141" s="5">
        <v>0.13613241375402341</v>
      </c>
      <c r="R141" s="5">
        <v>1.5221208929178231E-2</v>
      </c>
      <c r="S141" s="1"/>
      <c r="T141" s="1" t="s">
        <v>54</v>
      </c>
      <c r="U141" s="1"/>
    </row>
    <row r="142" spans="1:24" x14ac:dyDescent="0.35">
      <c r="A142" s="20" t="s">
        <v>414</v>
      </c>
      <c r="B142" s="3" t="s">
        <v>415</v>
      </c>
      <c r="C142" s="4">
        <v>0.45020511699651911</v>
      </c>
      <c r="D142" s="4">
        <v>0.43936695450799462</v>
      </c>
      <c r="E142" s="4">
        <v>0.73328272242048187</v>
      </c>
      <c r="F142" s="4">
        <v>-0.44359925862801319</v>
      </c>
      <c r="G142" s="4">
        <v>-1.034611973102092</v>
      </c>
      <c r="H142" s="4">
        <v>0.40009537232441889</v>
      </c>
      <c r="I142" s="4">
        <v>-0.32643119823177041</v>
      </c>
      <c r="J142" s="4">
        <v>-0.3164517985776818</v>
      </c>
      <c r="K142" s="5">
        <v>0.10664576241381769</v>
      </c>
      <c r="L142" s="5">
        <v>0.1157595698570173</v>
      </c>
      <c r="M142" s="5">
        <v>5.3145568051967997E-3</v>
      </c>
      <c r="N142" s="5">
        <v>0.11151514566931379</v>
      </c>
      <c r="O142" s="5">
        <v>6.7650741576568258E-6</v>
      </c>
      <c r="P142" s="5">
        <v>0.15307029767657529</v>
      </c>
      <c r="Q142" s="5">
        <v>0.242873386830152</v>
      </c>
      <c r="R142" s="5">
        <v>0.2154076112249147</v>
      </c>
      <c r="S142" s="1"/>
      <c r="T142" s="1" t="s">
        <v>124</v>
      </c>
      <c r="U142" s="1"/>
      <c r="W142" s="12"/>
      <c r="X142" s="1"/>
    </row>
    <row r="143" spans="1:24" x14ac:dyDescent="0.35">
      <c r="A143" s="20" t="s">
        <v>91</v>
      </c>
      <c r="B143" s="29" t="s">
        <v>92</v>
      </c>
      <c r="C143" s="4">
        <v>-0.54889628577070038</v>
      </c>
      <c r="D143" s="4">
        <v>-0.84340176875653106</v>
      </c>
      <c r="E143" s="4">
        <v>1.3821712265622901</v>
      </c>
      <c r="F143" s="4">
        <v>-0.15910767038935189</v>
      </c>
      <c r="G143" s="4">
        <v>-3.8931681446970137E-2</v>
      </c>
      <c r="H143" s="4">
        <v>1.3268266078005391</v>
      </c>
      <c r="I143" s="4">
        <v>0.69293991398092503</v>
      </c>
      <c r="J143" s="4">
        <v>0.24845126413578419</v>
      </c>
      <c r="K143" s="5">
        <v>0.13807497887765499</v>
      </c>
      <c r="L143" s="5">
        <v>1.724940801033711E-2</v>
      </c>
      <c r="M143" s="5">
        <v>2.5043749086051239E-5</v>
      </c>
      <c r="N143" s="5">
        <v>0.53270799119554124</v>
      </c>
      <c r="O143" s="5">
        <v>0.61814885526105823</v>
      </c>
      <c r="P143" s="5">
        <v>5.7500096496876111E-5</v>
      </c>
      <c r="Q143" s="5">
        <v>5.6103424701398952E-2</v>
      </c>
      <c r="R143" s="5">
        <v>0.39326153269930941</v>
      </c>
      <c r="S143" s="1"/>
      <c r="T143" s="1" t="s">
        <v>2</v>
      </c>
      <c r="U143" s="1"/>
      <c r="V143" s="11"/>
      <c r="W143" s="12"/>
    </row>
    <row r="144" spans="1:24" x14ac:dyDescent="0.35">
      <c r="A144" s="20" t="s">
        <v>401</v>
      </c>
      <c r="B144" s="3" t="s">
        <v>402</v>
      </c>
      <c r="C144" s="4">
        <v>0.3572040663844106</v>
      </c>
      <c r="D144" s="4">
        <v>0.21310903140491039</v>
      </c>
      <c r="E144" s="4">
        <v>-1.0257072881957059</v>
      </c>
      <c r="F144" s="4">
        <v>0.1851155613259006</v>
      </c>
      <c r="G144" s="4">
        <v>0.56858825737205276</v>
      </c>
      <c r="H144" s="4">
        <v>1.5399163335875011E-2</v>
      </c>
      <c r="I144" s="4">
        <v>-0.69569464470680764</v>
      </c>
      <c r="J144" s="4">
        <v>-1.028686027777183</v>
      </c>
      <c r="K144" s="5">
        <v>0.41086877211369632</v>
      </c>
      <c r="L144" s="5">
        <v>0.52722021568541266</v>
      </c>
      <c r="M144" s="5">
        <v>2.6050500442073379E-2</v>
      </c>
      <c r="N144" s="5">
        <v>0.5475942042298646</v>
      </c>
      <c r="O144" s="5">
        <v>0.1541822329095828</v>
      </c>
      <c r="P144" s="5">
        <v>0.65030016775163091</v>
      </c>
      <c r="Q144" s="5">
        <v>0.1454020917122254</v>
      </c>
      <c r="R144" s="5">
        <v>2.3438450138239399E-2</v>
      </c>
      <c r="S144" s="1" t="s">
        <v>403</v>
      </c>
      <c r="T144" s="1" t="s">
        <v>404</v>
      </c>
      <c r="U144" s="1"/>
      <c r="X144" s="1"/>
    </row>
    <row r="145" spans="1:24" x14ac:dyDescent="0.35">
      <c r="A145" s="20" t="s">
        <v>305</v>
      </c>
      <c r="B145" s="3" t="s">
        <v>306</v>
      </c>
      <c r="C145" s="4">
        <v>0.3151036343718413</v>
      </c>
      <c r="D145" s="4">
        <v>0.1576561503770916</v>
      </c>
      <c r="E145" s="4">
        <v>-1.084327575430587</v>
      </c>
      <c r="F145" s="18">
        <v>0.2104642115349504</v>
      </c>
      <c r="G145" s="4">
        <v>0.57400090404263682</v>
      </c>
      <c r="H145" s="4">
        <v>-5.4482346309039219E-2</v>
      </c>
      <c r="I145" s="4">
        <v>-0.55073842621238167</v>
      </c>
      <c r="J145" s="4">
        <v>-0.84079681293516983</v>
      </c>
      <c r="K145" s="5">
        <v>0.45521226279568061</v>
      </c>
      <c r="L145" s="5">
        <v>0.56820779557930612</v>
      </c>
      <c r="M145" s="5">
        <v>2.249362223034684E-2</v>
      </c>
      <c r="N145" s="5">
        <v>0.53459184360129397</v>
      </c>
      <c r="O145" s="5">
        <v>0.1632885563951619</v>
      </c>
      <c r="P145" s="5">
        <v>0.62932835548111088</v>
      </c>
      <c r="Q145" s="5">
        <v>0.26157459614919221</v>
      </c>
      <c r="R145" s="5">
        <v>7.2894370590845581E-2</v>
      </c>
      <c r="S145" s="1" t="s">
        <v>307</v>
      </c>
      <c r="T145" s="1" t="s">
        <v>308</v>
      </c>
      <c r="U145" s="1"/>
    </row>
    <row r="146" spans="1:24" x14ac:dyDescent="0.35">
      <c r="A146" s="20" t="s">
        <v>90</v>
      </c>
      <c r="B146" s="20" t="s">
        <v>89</v>
      </c>
      <c r="C146" s="4">
        <v>-0.51518645065469859</v>
      </c>
      <c r="D146" s="4">
        <v>-0.98642657483290852</v>
      </c>
      <c r="E146" s="4">
        <v>1.37491524578923</v>
      </c>
      <c r="F146" s="4">
        <v>-0.39648622560049368</v>
      </c>
      <c r="G146" s="4">
        <v>-1.1979083302232549</v>
      </c>
      <c r="H146" s="4">
        <v>1.685654974364035</v>
      </c>
      <c r="I146" s="4">
        <v>8.742766513012739E-3</v>
      </c>
      <c r="J146" s="4">
        <v>-0.62812712486282074</v>
      </c>
      <c r="K146" s="5">
        <v>0.29311468716105837</v>
      </c>
      <c r="L146" s="5">
        <v>4.1988288738885583E-2</v>
      </c>
      <c r="M146" s="5">
        <v>3.0040988565185659E-3</v>
      </c>
      <c r="N146" s="5">
        <v>0.39036966627156061</v>
      </c>
      <c r="O146" s="5">
        <v>4.282725639954665E-3</v>
      </c>
      <c r="P146" s="5">
        <v>1.667262154312239E-4</v>
      </c>
      <c r="Q146" s="5">
        <v>0.65401013208588321</v>
      </c>
      <c r="R146" s="5">
        <v>0.17315405587977531</v>
      </c>
      <c r="S146" s="1"/>
      <c r="T146" s="1" t="s">
        <v>2</v>
      </c>
      <c r="U146" s="1"/>
      <c r="W146" s="12"/>
    </row>
    <row r="147" spans="1:24" x14ac:dyDescent="0.35">
      <c r="A147" s="20" t="s">
        <v>534</v>
      </c>
      <c r="B147" s="3" t="s">
        <v>535</v>
      </c>
      <c r="C147" s="4">
        <v>2.5387221264092329E-2</v>
      </c>
      <c r="D147" s="4">
        <v>-0.23233653196936169</v>
      </c>
      <c r="E147" s="4">
        <v>-0.22884410719372761</v>
      </c>
      <c r="F147" s="4">
        <v>6.0103610605746718E-2</v>
      </c>
      <c r="G147" s="4">
        <v>-0.12724101446089781</v>
      </c>
      <c r="H147" s="4">
        <v>0.15305430306680781</v>
      </c>
      <c r="I147" s="4">
        <v>-0.27923945597565009</v>
      </c>
      <c r="J147" s="4">
        <v>-1.0725074697095589</v>
      </c>
      <c r="K147" s="5">
        <v>0.6286801081677178</v>
      </c>
      <c r="L147" s="5">
        <v>0.29050034297055388</v>
      </c>
      <c r="M147" s="5">
        <v>0.29798479187645782</v>
      </c>
      <c r="N147" s="5">
        <v>0.5844087672275311</v>
      </c>
      <c r="O147" s="5">
        <v>0.40881380186703759</v>
      </c>
      <c r="P147" s="5">
        <v>0.43611923720992202</v>
      </c>
      <c r="Q147" s="5">
        <v>0.21163181430601891</v>
      </c>
      <c r="R147" s="5">
        <v>1.3694401259797019E-7</v>
      </c>
      <c r="S147" s="1"/>
      <c r="T147" s="1" t="s">
        <v>536</v>
      </c>
      <c r="U147" s="1"/>
      <c r="W147" s="12"/>
    </row>
    <row r="148" spans="1:24" x14ac:dyDescent="0.35">
      <c r="A148" s="20" t="s">
        <v>537</v>
      </c>
      <c r="B148" s="3" t="s">
        <v>310</v>
      </c>
      <c r="C148" s="4">
        <v>0.1657173165786488</v>
      </c>
      <c r="D148" s="4">
        <v>9.536514784153528E-3</v>
      </c>
      <c r="E148" s="4">
        <v>-0.1467810539985222</v>
      </c>
      <c r="F148" s="4">
        <v>8.7200010191005248E-2</v>
      </c>
      <c r="G148" s="4">
        <v>5.8475566706748847E-2</v>
      </c>
      <c r="H148" s="4">
        <v>0.40528529324570162</v>
      </c>
      <c r="I148" s="4">
        <v>-0.2479787563637342</v>
      </c>
      <c r="J148" s="4">
        <v>-0.76419781859793967</v>
      </c>
      <c r="K148" s="5">
        <v>0.41449674332601982</v>
      </c>
      <c r="L148" s="5">
        <v>0.64762140099316567</v>
      </c>
      <c r="M148" s="5">
        <v>0.45074528003309222</v>
      </c>
      <c r="N148" s="5">
        <v>0.54772488615035375</v>
      </c>
      <c r="O148" s="5">
        <v>0.55251912151601001</v>
      </c>
      <c r="P148" s="5">
        <v>6.6837712914590577E-2</v>
      </c>
      <c r="Q148" s="5">
        <v>0.26643560108871028</v>
      </c>
      <c r="R148" s="5">
        <v>2.765414500420834E-4</v>
      </c>
      <c r="S148" s="1" t="s">
        <v>311</v>
      </c>
      <c r="T148" s="1" t="s">
        <v>538</v>
      </c>
      <c r="U148" s="1"/>
      <c r="W148" s="12"/>
      <c r="X148" s="1"/>
    </row>
    <row r="149" spans="1:24" x14ac:dyDescent="0.35">
      <c r="A149" s="20" t="s">
        <v>489</v>
      </c>
      <c r="B149" s="3" t="s">
        <v>490</v>
      </c>
      <c r="C149" s="4">
        <v>0.59115320538933624</v>
      </c>
      <c r="D149" s="4">
        <v>0.18711557578970231</v>
      </c>
      <c r="E149" s="4">
        <v>-2.011972868804603E-2</v>
      </c>
      <c r="F149" s="18">
        <v>-5.2138644324411877E-2</v>
      </c>
      <c r="G149" s="4">
        <v>-0.79403830746734705</v>
      </c>
      <c r="H149" s="4">
        <v>0.13585224755839831</v>
      </c>
      <c r="I149" s="4">
        <v>-0.885329363505171</v>
      </c>
      <c r="J149" s="4">
        <v>-1.36220429322331</v>
      </c>
      <c r="K149" s="5">
        <v>9.1071104171783712E-2</v>
      </c>
      <c r="L149" s="5">
        <v>0.49670921727489359</v>
      </c>
      <c r="M149" s="5">
        <v>0.64397540713429957</v>
      </c>
      <c r="N149" s="5">
        <v>0.61961941081405481</v>
      </c>
      <c r="O149" s="5">
        <v>7.7561130369928222E-3</v>
      </c>
      <c r="P149" s="5">
        <v>0.54800146032203301</v>
      </c>
      <c r="Q149" s="5">
        <v>7.9918049274848579E-3</v>
      </c>
      <c r="R149" s="5">
        <v>3.0113216291035881E-5</v>
      </c>
      <c r="S149" s="1"/>
      <c r="T149" s="1" t="s">
        <v>27</v>
      </c>
      <c r="U149" s="1"/>
      <c r="W149" s="12"/>
    </row>
    <row r="150" spans="1:24" x14ac:dyDescent="0.35">
      <c r="A150" s="20" t="s">
        <v>553</v>
      </c>
      <c r="B150" s="3" t="s">
        <v>554</v>
      </c>
      <c r="C150" s="4">
        <v>0.1017517087084064</v>
      </c>
      <c r="D150" s="4">
        <v>-0.2104236566649747</v>
      </c>
      <c r="E150" s="4">
        <v>5.5740393212604759E-2</v>
      </c>
      <c r="F150" s="4">
        <v>5.4385881116823832E-2</v>
      </c>
      <c r="G150" s="4">
        <v>-0.13656132776309921</v>
      </c>
      <c r="H150" s="4">
        <v>0.19881624377934859</v>
      </c>
      <c r="I150" s="4">
        <v>-0.10448466312784641</v>
      </c>
      <c r="J150" s="4">
        <v>-0.98139095455994618</v>
      </c>
      <c r="K150" s="5">
        <v>0.563780025994712</v>
      </c>
      <c r="L150" s="5">
        <v>0.4338588827080832</v>
      </c>
      <c r="M150" s="5">
        <v>0.60978490388000883</v>
      </c>
      <c r="N150" s="5">
        <v>0.61092640688423228</v>
      </c>
      <c r="O150" s="5">
        <v>0.46550963126155342</v>
      </c>
      <c r="P150" s="5">
        <v>0.44905690881275129</v>
      </c>
      <c r="Q150" s="5">
        <v>0.56107492149538785</v>
      </c>
      <c r="R150" s="5">
        <v>5.8055640331085452E-4</v>
      </c>
      <c r="S150" s="1"/>
      <c r="T150" s="1"/>
      <c r="U150" s="1"/>
      <c r="W150" s="12"/>
    </row>
    <row r="151" spans="1:24" x14ac:dyDescent="0.35">
      <c r="A151" s="20" t="s">
        <v>522</v>
      </c>
      <c r="B151" s="3" t="s">
        <v>523</v>
      </c>
      <c r="C151" s="4">
        <v>0.36583515891209911</v>
      </c>
      <c r="D151" s="4">
        <v>8.2929798611053956E-2</v>
      </c>
      <c r="E151" s="4">
        <v>-0.44107478448218612</v>
      </c>
      <c r="F151" s="4">
        <v>0.1510233000109677</v>
      </c>
      <c r="G151" s="4">
        <v>7.1153412943022201E-2</v>
      </c>
      <c r="H151" s="4">
        <v>0.33383367983734408</v>
      </c>
      <c r="I151" s="4">
        <v>-0.58666918719338157</v>
      </c>
      <c r="J151" s="4">
        <v>-1.2541348110860899</v>
      </c>
      <c r="K151" s="5">
        <v>0.17119194918451189</v>
      </c>
      <c r="L151" s="5">
        <v>0.57112568814078957</v>
      </c>
      <c r="M151" s="5">
        <v>9.7509757405584929E-2</v>
      </c>
      <c r="N151" s="5">
        <v>0.48409935147302541</v>
      </c>
      <c r="O151" s="5">
        <v>0.54955954244514038</v>
      </c>
      <c r="P151" s="5">
        <v>0.21132627244047519</v>
      </c>
      <c r="Q151" s="5">
        <v>2.2490227350755961E-2</v>
      </c>
      <c r="R151" s="5">
        <v>2.6262067643113302E-7</v>
      </c>
      <c r="S151" s="1"/>
      <c r="T151" s="1" t="s">
        <v>524</v>
      </c>
      <c r="U151" s="1"/>
      <c r="W151" s="12"/>
    </row>
    <row r="152" spans="1:24" x14ac:dyDescent="0.35">
      <c r="A152" s="20" t="s">
        <v>592</v>
      </c>
      <c r="B152" s="3" t="s">
        <v>416</v>
      </c>
      <c r="C152" s="4">
        <v>0.44810310960490579</v>
      </c>
      <c r="D152" s="4">
        <v>0.21736142192072189</v>
      </c>
      <c r="E152" s="4">
        <v>-1.0217014913410309</v>
      </c>
      <c r="F152" s="4">
        <v>0.2962093951622054</v>
      </c>
      <c r="G152" s="4">
        <v>0.42582938657778052</v>
      </c>
      <c r="H152" s="4">
        <v>0.21917642198225451</v>
      </c>
      <c r="I152" s="4">
        <v>-0.77268268721407951</v>
      </c>
      <c r="J152" s="4">
        <v>-1.412718275575285</v>
      </c>
      <c r="K152" s="5">
        <v>0.39844042948338931</v>
      </c>
      <c r="L152" s="5">
        <v>0.55098712300169239</v>
      </c>
      <c r="M152" s="5">
        <v>7.2755899762997414E-2</v>
      </c>
      <c r="N152" s="5">
        <v>0.50282906318583831</v>
      </c>
      <c r="O152" s="5">
        <v>0.32920581809948468</v>
      </c>
      <c r="P152" s="5">
        <v>0.54988995444058186</v>
      </c>
      <c r="Q152" s="5">
        <v>0.18111349178967401</v>
      </c>
      <c r="R152" s="5">
        <v>9.6149823578321834E-3</v>
      </c>
      <c r="S152" s="1" t="s">
        <v>99</v>
      </c>
      <c r="T152" s="1" t="s">
        <v>476</v>
      </c>
      <c r="U152" s="1"/>
      <c r="W152" s="12"/>
    </row>
    <row r="153" spans="1:24" x14ac:dyDescent="0.35">
      <c r="A153" s="20" t="s">
        <v>593</v>
      </c>
      <c r="B153" s="3" t="s">
        <v>594</v>
      </c>
      <c r="C153" s="4">
        <v>0.26450573302849861</v>
      </c>
      <c r="D153" s="4">
        <v>0.1303593483169099</v>
      </c>
      <c r="E153" s="4">
        <v>-0.30275931978135301</v>
      </c>
      <c r="F153" s="4">
        <v>0.1883337109105708</v>
      </c>
      <c r="G153" s="4">
        <v>0.2077007006010958</v>
      </c>
      <c r="H153" s="4">
        <v>0.31209775884284641</v>
      </c>
      <c r="I153" s="4">
        <v>-0.35846850551522352</v>
      </c>
      <c r="J153" s="4">
        <v>-0.61157937966939468</v>
      </c>
      <c r="K153" s="5">
        <v>0.3319159780740048</v>
      </c>
      <c r="L153" s="5">
        <v>0.52113126656423947</v>
      </c>
      <c r="M153" s="5">
        <v>0.27677464937611751</v>
      </c>
      <c r="N153" s="5">
        <v>0.44311631762182357</v>
      </c>
      <c r="O153" s="5">
        <v>0.32935504548724548</v>
      </c>
      <c r="P153" s="5">
        <v>0.26295374718110859</v>
      </c>
      <c r="Q153" s="5">
        <v>0.2029665176051664</v>
      </c>
      <c r="R153" s="5">
        <v>2.1965013066200769E-2</v>
      </c>
      <c r="S153" s="1" t="s">
        <v>17</v>
      </c>
      <c r="T153" s="1" t="s">
        <v>595</v>
      </c>
      <c r="U153" s="1"/>
      <c r="W153" s="12"/>
    </row>
    <row r="154" spans="1:24" x14ac:dyDescent="0.35">
      <c r="A154" s="20" t="s">
        <v>603</v>
      </c>
      <c r="B154" s="3" t="s">
        <v>604</v>
      </c>
      <c r="C154" s="4">
        <v>0.2724155638038081</v>
      </c>
      <c r="D154" s="4">
        <v>5.0778282185127942E-2</v>
      </c>
      <c r="E154" s="4">
        <v>-0.2173400535768564</v>
      </c>
      <c r="F154" s="4">
        <v>1.151802219116313E-2</v>
      </c>
      <c r="G154" s="4">
        <v>-1.5659104485763509E-2</v>
      </c>
      <c r="H154" s="4">
        <v>9.8228944241945698E-2</v>
      </c>
      <c r="I154" s="4">
        <v>-0.25290797503854129</v>
      </c>
      <c r="J154" s="4">
        <v>-0.92062120044113438</v>
      </c>
      <c r="K154" s="5">
        <v>0.24112055255755849</v>
      </c>
      <c r="L154" s="5">
        <v>0.59988072281565441</v>
      </c>
      <c r="M154" s="5">
        <v>0.33476192279320122</v>
      </c>
      <c r="N154" s="5">
        <v>0.645943127857463</v>
      </c>
      <c r="O154" s="5">
        <v>0.63326549730483228</v>
      </c>
      <c r="P154" s="5">
        <v>0.53539933512236038</v>
      </c>
      <c r="Q154" s="5">
        <v>0.27261571097171611</v>
      </c>
      <c r="R154" s="5">
        <v>1.8660789910705399E-5</v>
      </c>
      <c r="S154" s="1" t="s">
        <v>356</v>
      </c>
      <c r="T154" s="1" t="s">
        <v>605</v>
      </c>
      <c r="U154" s="1"/>
    </row>
    <row r="155" spans="1:24" x14ac:dyDescent="0.35">
      <c r="A155" s="20" t="s">
        <v>606</v>
      </c>
      <c r="B155" s="3" t="s">
        <v>607</v>
      </c>
      <c r="C155" s="21">
        <v>0.13436501239534379</v>
      </c>
      <c r="D155" s="21">
        <v>1.089143836560638E-2</v>
      </c>
      <c r="E155" s="21">
        <v>-0.33666650722089808</v>
      </c>
      <c r="F155" s="21">
        <v>0.11374174695255999</v>
      </c>
      <c r="G155" s="21">
        <v>-1.8047942671373451E-2</v>
      </c>
      <c r="H155" s="21">
        <v>0.34165413803758438</v>
      </c>
      <c r="I155" s="21">
        <v>-0.73334121431434085</v>
      </c>
      <c r="J155" s="21">
        <v>-1.0107042405573801</v>
      </c>
      <c r="K155" s="22">
        <v>0.57049968999346012</v>
      </c>
      <c r="L155" s="22">
        <v>0.65205450508559204</v>
      </c>
      <c r="M155" s="22">
        <v>0.3964599526917098</v>
      </c>
      <c r="N155" s="22">
        <v>0.58583622065595709</v>
      </c>
      <c r="O155" s="22">
        <v>0.64276441887646818</v>
      </c>
      <c r="P155" s="22">
        <v>0.39083016187844261</v>
      </c>
      <c r="Q155" s="22">
        <v>8.555660109704423E-2</v>
      </c>
      <c r="R155" s="22">
        <v>1.32271578827038E-2</v>
      </c>
      <c r="S155" s="1"/>
      <c r="T155" s="1" t="s">
        <v>608</v>
      </c>
      <c r="U155" s="1"/>
    </row>
    <row r="156" spans="1:24" x14ac:dyDescent="0.35">
      <c r="A156" s="20" t="s">
        <v>429</v>
      </c>
      <c r="B156" s="3" t="s">
        <v>430</v>
      </c>
      <c r="C156" s="4">
        <v>0.54510939301740358</v>
      </c>
      <c r="D156" s="4">
        <v>0.51310853264767242</v>
      </c>
      <c r="E156" s="4">
        <v>-1.9580474894477831</v>
      </c>
      <c r="F156" s="4">
        <v>0.34800115830313327</v>
      </c>
      <c r="G156" s="4">
        <v>1.115068107817105</v>
      </c>
      <c r="H156" s="4">
        <v>0.2946425595279194</v>
      </c>
      <c r="I156" s="4">
        <v>-1.5189306675776491</v>
      </c>
      <c r="J156" s="4">
        <v>-2.2442502886867279</v>
      </c>
      <c r="K156" s="5">
        <v>0.36202733793458097</v>
      </c>
      <c r="L156" s="5">
        <v>0.38323175453909231</v>
      </c>
      <c r="M156" s="5">
        <v>6.7985664164286986E-4</v>
      </c>
      <c r="N156" s="5">
        <v>0.48942299674103068</v>
      </c>
      <c r="O156" s="5">
        <v>3.7921438034555041E-2</v>
      </c>
      <c r="P156" s="5">
        <v>0.51911310027295821</v>
      </c>
      <c r="Q156" s="5">
        <v>1.1104658448728299E-2</v>
      </c>
      <c r="R156" s="5">
        <v>1.268341913136466E-4</v>
      </c>
      <c r="S156" s="1" t="s">
        <v>17</v>
      </c>
      <c r="T156" s="1" t="s">
        <v>431</v>
      </c>
      <c r="U156" s="1"/>
    </row>
    <row r="157" spans="1:24" x14ac:dyDescent="0.35">
      <c r="A157" s="20" t="s">
        <v>445</v>
      </c>
      <c r="B157" s="3" t="s">
        <v>446</v>
      </c>
      <c r="C157" s="4">
        <v>-0.54701712268545266</v>
      </c>
      <c r="D157" s="4">
        <v>-0.30518413395849697</v>
      </c>
      <c r="E157" s="4">
        <v>-1.1188709765344911</v>
      </c>
      <c r="F157" s="4">
        <v>0.17010636145278471</v>
      </c>
      <c r="G157" s="4">
        <v>1.376693119916327</v>
      </c>
      <c r="H157" s="4">
        <v>-0.29382397009297201</v>
      </c>
      <c r="I157" s="4">
        <v>0.29297181391905419</v>
      </c>
      <c r="J157" s="4">
        <v>-0.10528278138149021</v>
      </c>
      <c r="K157" s="5">
        <v>0.1458044008204592</v>
      </c>
      <c r="L157" s="5">
        <v>0.38466387855000128</v>
      </c>
      <c r="M157" s="5">
        <v>1.2759815454044809E-3</v>
      </c>
      <c r="N157" s="5">
        <v>0.5257398380986551</v>
      </c>
      <c r="O157" s="5">
        <v>8.8758144981039492E-6</v>
      </c>
      <c r="P157" s="5">
        <v>0.39693432401639311</v>
      </c>
      <c r="Q157" s="5">
        <v>0.39807013923052148</v>
      </c>
      <c r="R157" s="5">
        <v>0.55643007024257951</v>
      </c>
      <c r="S157" s="1"/>
      <c r="T157" s="1" t="s">
        <v>447</v>
      </c>
      <c r="U157" s="1"/>
    </row>
    <row r="158" spans="1:24" x14ac:dyDescent="0.35">
      <c r="A158" s="20" t="s">
        <v>687</v>
      </c>
      <c r="B158" s="3" t="s">
        <v>688</v>
      </c>
      <c r="C158" s="23">
        <v>-9.241262491520838E-2</v>
      </c>
      <c r="D158" s="23">
        <v>-0.16622212776273571</v>
      </c>
      <c r="E158" s="23">
        <v>0.47877347744941218</v>
      </c>
      <c r="F158" s="23">
        <v>-0.64964447588335883</v>
      </c>
      <c r="G158" s="23">
        <v>-1.1860061268609561</v>
      </c>
      <c r="H158" s="23">
        <v>-0.47062413627184407</v>
      </c>
      <c r="I158" s="23">
        <v>0.2373266583200358</v>
      </c>
      <c r="J158" s="23">
        <v>-0.31020652068770072</v>
      </c>
      <c r="K158" s="24">
        <v>0.58670641208632535</v>
      </c>
      <c r="L158" s="24">
        <v>0.51897076639278505</v>
      </c>
      <c r="M158" s="24">
        <v>0.1781361391899228</v>
      </c>
      <c r="N158" s="24">
        <v>6.2965368670391306E-2</v>
      </c>
      <c r="O158" s="24">
        <v>5.9902523898455051E-5</v>
      </c>
      <c r="P158" s="24">
        <v>0.1883644089875447</v>
      </c>
      <c r="Q158" s="24">
        <v>0.44711637762894169</v>
      </c>
      <c r="R158" s="24">
        <v>0.31659940884430449</v>
      </c>
      <c r="S158" s="1"/>
      <c r="T158" s="1" t="s">
        <v>124</v>
      </c>
      <c r="U158" s="1"/>
      <c r="W158" s="12"/>
    </row>
    <row r="159" spans="1:24" x14ac:dyDescent="0.35">
      <c r="A159" s="20" t="s">
        <v>521</v>
      </c>
      <c r="B159" s="3" t="s">
        <v>174</v>
      </c>
      <c r="C159" s="4">
        <v>-1.191242666475502</v>
      </c>
      <c r="D159" s="4">
        <v>-1.2688691760670601</v>
      </c>
      <c r="E159" s="4">
        <v>0.78474111008201253</v>
      </c>
      <c r="F159" s="4">
        <v>-0.52662534948830808</v>
      </c>
      <c r="G159" s="4">
        <v>-0.43741991992991108</v>
      </c>
      <c r="H159" s="4">
        <v>-0.81637922579364053</v>
      </c>
      <c r="I159" s="4">
        <v>1.087171247158542</v>
      </c>
      <c r="J159" s="4">
        <v>0.2856223708668697</v>
      </c>
      <c r="K159" s="5">
        <v>7.1103719707525182E-3</v>
      </c>
      <c r="L159" s="5">
        <v>3.8256683916438358E-3</v>
      </c>
      <c r="M159" s="5">
        <v>9.1884184895026463E-2</v>
      </c>
      <c r="N159" s="5">
        <v>0.25861948934162821</v>
      </c>
      <c r="O159" s="5">
        <v>0.24569417075449621</v>
      </c>
      <c r="P159" s="5">
        <v>7.8443414352173654E-2</v>
      </c>
      <c r="Q159" s="5">
        <v>1.523748658304906E-2</v>
      </c>
      <c r="R159" s="5">
        <v>0.4206033279848419</v>
      </c>
      <c r="S159" s="1"/>
      <c r="T159" s="1"/>
      <c r="U159" s="1"/>
    </row>
    <row r="160" spans="1:24" x14ac:dyDescent="0.35">
      <c r="A160" s="20" t="s">
        <v>509</v>
      </c>
      <c r="B160" s="3" t="s">
        <v>510</v>
      </c>
      <c r="C160" s="4">
        <v>-1.0923329368245731</v>
      </c>
      <c r="D160" s="4">
        <v>-1.1651127961557219</v>
      </c>
      <c r="E160" s="4">
        <v>0.35056729488683841</v>
      </c>
      <c r="F160" s="4">
        <v>-0.30068035110814589</v>
      </c>
      <c r="G160" s="4">
        <v>-0.18364888453270739</v>
      </c>
      <c r="H160" s="4">
        <v>-0.79670499852350218</v>
      </c>
      <c r="I160" s="4">
        <v>0.98434899893789574</v>
      </c>
      <c r="J160" s="4">
        <v>0.74706512102254763</v>
      </c>
      <c r="K160" s="5">
        <v>9.9278423187762546E-3</v>
      </c>
      <c r="L160" s="5">
        <v>5.3113531236946921E-3</v>
      </c>
      <c r="M160" s="5">
        <v>0.40094957891159089</v>
      </c>
      <c r="N160" s="5">
        <v>0.44421404172284479</v>
      </c>
      <c r="O160" s="5">
        <v>0.48519539126333422</v>
      </c>
      <c r="P160" s="5">
        <v>8.5618908208703465E-2</v>
      </c>
      <c r="Q160" s="5">
        <v>3.1494714632594102E-2</v>
      </c>
      <c r="R160" s="5">
        <v>9.2907823437335738E-2</v>
      </c>
      <c r="S160" s="1"/>
      <c r="T160" s="1" t="s">
        <v>331</v>
      </c>
      <c r="U160" s="1"/>
    </row>
    <row r="161" spans="1:24" x14ac:dyDescent="0.35">
      <c r="A161" s="20" t="s">
        <v>477</v>
      </c>
      <c r="B161" s="3" t="s">
        <v>418</v>
      </c>
      <c r="C161" s="4">
        <v>-5.004763646520586</v>
      </c>
      <c r="D161" s="4">
        <v>-3.5888807419495139</v>
      </c>
      <c r="E161" s="4">
        <v>1.1433178631943659</v>
      </c>
      <c r="F161" s="4">
        <v>-1.5436248573364959</v>
      </c>
      <c r="G161" s="4">
        <v>-2.0850745705618552</v>
      </c>
      <c r="H161" s="4">
        <v>-0.40028001338488778</v>
      </c>
      <c r="I161" s="4">
        <v>1.536645713774917</v>
      </c>
      <c r="J161" s="4">
        <v>1.9151278512403189</v>
      </c>
      <c r="K161" s="5">
        <v>4.0122604258587428E-18</v>
      </c>
      <c r="L161" s="5">
        <v>1.2580109649281159E-11</v>
      </c>
      <c r="M161" s="5">
        <v>9.388666549398958E-2</v>
      </c>
      <c r="N161" s="5">
        <v>2.0645101884183479E-2</v>
      </c>
      <c r="O161" s="5">
        <v>6.1843144294093893E-4</v>
      </c>
      <c r="P161" s="5">
        <v>0.48912535656615558</v>
      </c>
      <c r="Q161" s="5">
        <v>2.3969813758959971E-2</v>
      </c>
      <c r="R161" s="5">
        <v>2.969656146168247E-3</v>
      </c>
      <c r="S161" s="1" t="s">
        <v>99</v>
      </c>
      <c r="T161" s="1" t="s">
        <v>369</v>
      </c>
      <c r="U161" s="1"/>
    </row>
    <row r="162" spans="1:24" x14ac:dyDescent="0.35">
      <c r="A162" s="20" t="s">
        <v>464</v>
      </c>
      <c r="B162" s="3" t="s">
        <v>465</v>
      </c>
      <c r="C162" s="4">
        <v>0.76143496221890505</v>
      </c>
      <c r="D162" s="4">
        <v>0.8666494854735467</v>
      </c>
      <c r="E162" s="4">
        <v>1.0272732321203299</v>
      </c>
      <c r="F162" s="4">
        <v>-0.22712358891022219</v>
      </c>
      <c r="G162" s="4">
        <v>-0.46690905559235768</v>
      </c>
      <c r="H162" s="4">
        <v>-3.7811220213705482E-3</v>
      </c>
      <c r="I162" s="4">
        <v>0.64306564205092076</v>
      </c>
      <c r="J162" s="4">
        <v>0.72214496610729983</v>
      </c>
      <c r="K162" s="5">
        <v>2.3468562329903062E-2</v>
      </c>
      <c r="L162" s="5">
        <v>8.1898183522772609E-3</v>
      </c>
      <c r="M162" s="5">
        <v>2.332952164314795E-3</v>
      </c>
      <c r="N162" s="5">
        <v>0.44938964964061312</v>
      </c>
      <c r="O162" s="5">
        <v>0.1155072202787808</v>
      </c>
      <c r="P162" s="5">
        <v>0.65580822958136975</v>
      </c>
      <c r="Q162" s="5">
        <v>8.1068775783281741E-2</v>
      </c>
      <c r="R162" s="5">
        <v>3.7167078386822899E-2</v>
      </c>
      <c r="S162" s="1"/>
      <c r="T162" s="1" t="s">
        <v>27</v>
      </c>
      <c r="U162" s="1"/>
      <c r="V162" s="12"/>
    </row>
    <row r="163" spans="1:24" x14ac:dyDescent="0.35">
      <c r="A163" s="20" t="s">
        <v>466</v>
      </c>
      <c r="B163" s="3" t="s">
        <v>467</v>
      </c>
      <c r="C163" s="4">
        <v>1.045515237131164</v>
      </c>
      <c r="D163" s="4">
        <v>1.2203884134082641</v>
      </c>
      <c r="E163" s="4">
        <v>1.107816534703107</v>
      </c>
      <c r="F163" s="4">
        <v>-0.53980128191270238</v>
      </c>
      <c r="G163" s="4">
        <v>-1.2918258830653451</v>
      </c>
      <c r="H163" s="4">
        <v>0.2223743481020137</v>
      </c>
      <c r="I163" s="4">
        <v>6.5904367142142484E-2</v>
      </c>
      <c r="J163" s="4">
        <v>0.42146464149954621</v>
      </c>
      <c r="K163" s="5">
        <v>1.0443771972111209E-3</v>
      </c>
      <c r="L163" s="5">
        <v>8.29646846354984E-5</v>
      </c>
      <c r="M163" s="5">
        <v>3.702156056586605E-4</v>
      </c>
      <c r="N163" s="5">
        <v>0.1119725707286507</v>
      </c>
      <c r="O163" s="5">
        <v>4.401846376106619E-6</v>
      </c>
      <c r="P163" s="5">
        <v>0.45250215551992251</v>
      </c>
      <c r="Q163" s="5">
        <v>0.60761713469343126</v>
      </c>
      <c r="R163" s="5">
        <v>0.1832547460377856</v>
      </c>
      <c r="S163" s="1" t="s">
        <v>334</v>
      </c>
      <c r="T163" s="1" t="s">
        <v>468</v>
      </c>
      <c r="U163" s="1"/>
      <c r="V163" s="12"/>
      <c r="X163" s="1"/>
    </row>
    <row r="164" spans="1:24" x14ac:dyDescent="0.35">
      <c r="A164" s="20" t="s">
        <v>478</v>
      </c>
      <c r="B164" s="3" t="s">
        <v>418</v>
      </c>
      <c r="C164" s="4">
        <v>-3.4105068720678249</v>
      </c>
      <c r="D164" s="4">
        <v>-2.8929677418519271</v>
      </c>
      <c r="E164" s="4">
        <v>0.5707803898212872</v>
      </c>
      <c r="F164" s="14">
        <v>0.89344619686340365</v>
      </c>
      <c r="G164" s="4">
        <v>0.962690487375502</v>
      </c>
      <c r="H164" s="4">
        <v>0.1051389394751755</v>
      </c>
      <c r="I164" s="4">
        <v>1.103733155391657</v>
      </c>
      <c r="J164" s="4">
        <v>1.5455316866089439</v>
      </c>
      <c r="K164" s="5">
        <v>3.8285525880891131E-38</v>
      </c>
      <c r="L164" s="5">
        <v>3.5661627551273883E-30</v>
      </c>
      <c r="M164" s="5">
        <v>0.17149944732948699</v>
      </c>
      <c r="N164" s="5">
        <v>1.227135405380105E-2</v>
      </c>
      <c r="O164" s="5">
        <v>2.289971916360442E-3</v>
      </c>
      <c r="P164" s="5">
        <v>0.59067414316638722</v>
      </c>
      <c r="Q164" s="5">
        <v>3.046698459172951E-3</v>
      </c>
      <c r="R164" s="5">
        <v>8.2546090484254447E-6</v>
      </c>
      <c r="S164" s="1" t="s">
        <v>99</v>
      </c>
      <c r="T164" s="1" t="s">
        <v>259</v>
      </c>
      <c r="U164" s="1"/>
      <c r="V164" s="11"/>
      <c r="X164" s="1"/>
    </row>
    <row r="165" spans="1:24" x14ac:dyDescent="0.35">
      <c r="A165" s="20" t="s">
        <v>61</v>
      </c>
      <c r="B165" s="20" t="s">
        <v>62</v>
      </c>
      <c r="C165" s="4">
        <v>0.88542325068353711</v>
      </c>
      <c r="D165" s="4">
        <v>0.2398650680722853</v>
      </c>
      <c r="E165" s="4">
        <v>1.3608809857018509</v>
      </c>
      <c r="F165" s="4">
        <v>-9.3084314656373499E-2</v>
      </c>
      <c r="G165" s="4">
        <v>-0.44832006693891968</v>
      </c>
      <c r="H165" s="4">
        <v>1.9489797347335189</v>
      </c>
      <c r="I165" s="4">
        <v>0.26605592179849469</v>
      </c>
      <c r="J165" s="4">
        <v>-0.1516697987742581</v>
      </c>
      <c r="K165" s="5">
        <v>2.7736932717084582E-2</v>
      </c>
      <c r="L165" s="5">
        <v>0.47974940878028682</v>
      </c>
      <c r="M165" s="5">
        <v>3.0254597443330053E-4</v>
      </c>
      <c r="N165" s="5">
        <v>0.598381052620376</v>
      </c>
      <c r="O165" s="5">
        <v>0.19042221417793909</v>
      </c>
      <c r="P165" s="5">
        <v>3.5483230173307409E-8</v>
      </c>
      <c r="Q165" s="5">
        <v>0.45472924088320388</v>
      </c>
      <c r="R165" s="5">
        <v>0.52283161024771618</v>
      </c>
      <c r="S165" s="1"/>
      <c r="T165" s="1" t="s">
        <v>21</v>
      </c>
      <c r="U165" s="1"/>
      <c r="X165" s="1"/>
    </row>
    <row r="166" spans="1:24" x14ac:dyDescent="0.35">
      <c r="A166" s="20" t="s">
        <v>302</v>
      </c>
      <c r="B166" s="3" t="s">
        <v>303</v>
      </c>
      <c r="C166" s="4">
        <v>0.3768952465957135</v>
      </c>
      <c r="D166" s="4">
        <v>0.41896109133291159</v>
      </c>
      <c r="E166" s="4">
        <v>-1.3297937199715679</v>
      </c>
      <c r="F166" s="4">
        <v>0.25233175107768718</v>
      </c>
      <c r="G166" s="4">
        <v>0.90566772037084142</v>
      </c>
      <c r="H166" s="4">
        <v>-1.957103684382596E-2</v>
      </c>
      <c r="I166" s="4">
        <v>-0.84832518399869261</v>
      </c>
      <c r="J166" s="4">
        <v>-0.82317433780266591</v>
      </c>
      <c r="K166" s="5">
        <v>0.43587677915787909</v>
      </c>
      <c r="L166" s="5">
        <v>0.40434449905957759</v>
      </c>
      <c r="M166" s="5">
        <v>1.0891063155046401E-2</v>
      </c>
      <c r="N166" s="5">
        <v>0.52310296680575186</v>
      </c>
      <c r="O166" s="5">
        <v>5.2873953876426447E-2</v>
      </c>
      <c r="P166" s="5">
        <v>0.64938187333612407</v>
      </c>
      <c r="Q166" s="5">
        <v>0.12174512708860449</v>
      </c>
      <c r="R166" s="5">
        <v>0.1121634707843595</v>
      </c>
      <c r="S166" s="1"/>
      <c r="T166" s="1" t="s">
        <v>304</v>
      </c>
      <c r="U166" s="1"/>
      <c r="X166" s="1"/>
    </row>
    <row r="167" spans="1:24" x14ac:dyDescent="0.35">
      <c r="A167" s="20" t="s">
        <v>434</v>
      </c>
      <c r="B167" s="3" t="s">
        <v>435</v>
      </c>
      <c r="C167" s="4">
        <v>-0.71728701361698988</v>
      </c>
      <c r="D167" s="4">
        <v>-0.35543894294111072</v>
      </c>
      <c r="E167" s="4">
        <v>0.65673769426931972</v>
      </c>
      <c r="F167" s="4">
        <v>-4.9945359158759473E-2</v>
      </c>
      <c r="G167" s="4">
        <v>0.13099972512571331</v>
      </c>
      <c r="H167" s="4">
        <v>0.18519135018057689</v>
      </c>
      <c r="I167" s="4">
        <v>0.36683326019208562</v>
      </c>
      <c r="J167" s="4">
        <v>0.86019626397762528</v>
      </c>
      <c r="K167" s="5">
        <v>6.6398538253663482E-4</v>
      </c>
      <c r="L167" s="5">
        <v>0.11174135233883541</v>
      </c>
      <c r="M167" s="5">
        <v>1.361550040953323E-3</v>
      </c>
      <c r="N167" s="5">
        <v>0.59639077201438073</v>
      </c>
      <c r="O167" s="5">
        <v>0.39045715857899072</v>
      </c>
      <c r="P167" s="5">
        <v>0.37832505730155441</v>
      </c>
      <c r="Q167" s="5">
        <v>9.8743623327277014E-2</v>
      </c>
      <c r="R167" s="5">
        <v>1.599450685574026E-5</v>
      </c>
      <c r="S167" s="1"/>
      <c r="T167" s="1" t="s">
        <v>331</v>
      </c>
      <c r="U167" s="1"/>
      <c r="X167" s="1"/>
    </row>
    <row r="168" spans="1:24" x14ac:dyDescent="0.35">
      <c r="A168" s="20" t="s">
        <v>370</v>
      </c>
      <c r="B168" s="3" t="s">
        <v>371</v>
      </c>
      <c r="C168" s="4">
        <v>-1.6825088348355759</v>
      </c>
      <c r="D168" s="4">
        <v>-1.4361313545665459</v>
      </c>
      <c r="E168" s="4">
        <v>1.054538646968096</v>
      </c>
      <c r="F168" s="4">
        <v>-0.35816221092067058</v>
      </c>
      <c r="G168" s="4">
        <v>-0.2373189702959472</v>
      </c>
      <c r="H168" s="4">
        <v>8.0184245762713532E-2</v>
      </c>
      <c r="I168" s="4">
        <v>0.61546131123869929</v>
      </c>
      <c r="J168" s="4">
        <v>0.40521899897720809</v>
      </c>
      <c r="K168" s="5">
        <v>6.4897272042799129E-6</v>
      </c>
      <c r="L168" s="5">
        <v>1.5544880618715201E-4</v>
      </c>
      <c r="M168" s="5">
        <v>1.18555907505518E-2</v>
      </c>
      <c r="N168" s="5">
        <v>0.3769173108898487</v>
      </c>
      <c r="O168" s="5">
        <v>0.41761924646352122</v>
      </c>
      <c r="P168" s="5">
        <v>0.61080021407224094</v>
      </c>
      <c r="Q168" s="5">
        <v>0.16677216281056459</v>
      </c>
      <c r="R168" s="5">
        <v>0.29398473734061598</v>
      </c>
      <c r="S168" s="1"/>
      <c r="T168" s="1" t="s">
        <v>372</v>
      </c>
      <c r="U168" s="1"/>
      <c r="V168" s="12"/>
      <c r="X168" s="1"/>
    </row>
    <row r="169" spans="1:24" x14ac:dyDescent="0.35">
      <c r="A169" s="20" t="s">
        <v>375</v>
      </c>
      <c r="B169" s="6" t="s">
        <v>89</v>
      </c>
      <c r="C169" s="4">
        <v>-0.66064077997872428</v>
      </c>
      <c r="D169" s="4">
        <v>-0.6503043940538088</v>
      </c>
      <c r="E169" s="4">
        <v>0.62914154795166155</v>
      </c>
      <c r="F169" s="4">
        <v>-0.30576706893915978</v>
      </c>
      <c r="G169" s="4">
        <v>-0.54886563245052733</v>
      </c>
      <c r="H169" s="4">
        <v>-0.14094098274923689</v>
      </c>
      <c r="I169" s="4">
        <v>0.54149053452985141</v>
      </c>
      <c r="J169" s="4">
        <v>1.0041639830843909</v>
      </c>
      <c r="K169" s="5">
        <v>1.525132294589371E-2</v>
      </c>
      <c r="L169" s="19">
        <v>1.702460639326088E-2</v>
      </c>
      <c r="M169" s="5">
        <v>2.178987693202503E-2</v>
      </c>
      <c r="N169" s="5">
        <v>0.27788508557863079</v>
      </c>
      <c r="O169" s="5">
        <v>2.3474267399901279E-2</v>
      </c>
      <c r="P169" s="5">
        <v>0.51049841272517527</v>
      </c>
      <c r="Q169" s="5">
        <v>5.3486481013866542E-2</v>
      </c>
      <c r="R169" s="5">
        <v>1.494152791727775E-4</v>
      </c>
      <c r="S169" s="1"/>
      <c r="T169" s="1"/>
      <c r="U169" s="1"/>
      <c r="X169" s="1"/>
    </row>
    <row r="170" spans="1:24" x14ac:dyDescent="0.35">
      <c r="A170" s="20" t="s">
        <v>394</v>
      </c>
      <c r="B170" s="3" t="s">
        <v>174</v>
      </c>
      <c r="C170" s="4">
        <v>-2.1229791413547292</v>
      </c>
      <c r="D170" s="4">
        <v>-2.0101304516607179</v>
      </c>
      <c r="E170" s="4">
        <v>1.220635420651323</v>
      </c>
      <c r="F170" s="4">
        <v>-0.94462786239428831</v>
      </c>
      <c r="G170" s="4">
        <v>-0.94741910024206577</v>
      </c>
      <c r="H170" s="4">
        <v>-0.25321779191917593</v>
      </c>
      <c r="I170" s="4">
        <v>1.0125527532596419</v>
      </c>
      <c r="J170" s="4">
        <v>0.1755278622527065</v>
      </c>
      <c r="K170" s="5">
        <v>1.459611705100821E-6</v>
      </c>
      <c r="L170" s="5">
        <v>5.7507290575785588E-6</v>
      </c>
      <c r="M170" s="5">
        <v>1.0641370432590679E-2</v>
      </c>
      <c r="N170" s="5">
        <v>5.5560066155913371E-2</v>
      </c>
      <c r="O170" s="5">
        <v>2.654475168988369E-2</v>
      </c>
      <c r="P170" s="5">
        <v>0.50735107169146176</v>
      </c>
      <c r="Q170" s="5">
        <v>3.9409558739017157E-2</v>
      </c>
      <c r="R170" s="5">
        <v>0.52996299211873044</v>
      </c>
      <c r="S170" s="1"/>
      <c r="T170" s="1" t="s">
        <v>395</v>
      </c>
      <c r="U170" s="1"/>
      <c r="V170" s="12"/>
      <c r="X170" s="1"/>
    </row>
    <row r="171" spans="1:24" x14ac:dyDescent="0.35">
      <c r="A171" s="20" t="s">
        <v>19</v>
      </c>
      <c r="B171" s="20" t="s">
        <v>20</v>
      </c>
      <c r="C171" s="4">
        <v>-0.30942283132514442</v>
      </c>
      <c r="D171" s="4">
        <v>-0.63601491196971105</v>
      </c>
      <c r="E171" s="4">
        <v>1.3148506902941279</v>
      </c>
      <c r="F171" s="4">
        <v>-0.37353442256293062</v>
      </c>
      <c r="G171" s="4">
        <v>-0.53132961779657961</v>
      </c>
      <c r="H171" s="4">
        <v>0.98292915641662859</v>
      </c>
      <c r="I171" s="4">
        <v>0.62267690357865635</v>
      </c>
      <c r="J171" s="4">
        <v>0.67074195132872561</v>
      </c>
      <c r="K171" s="5">
        <v>0.38875285741839383</v>
      </c>
      <c r="L171" s="5">
        <v>9.7590506375472175E-2</v>
      </c>
      <c r="M171" s="5">
        <v>1.52989054631958E-4</v>
      </c>
      <c r="N171" s="5">
        <v>0.32074846252414851</v>
      </c>
      <c r="O171" s="5">
        <v>0.1033014438504289</v>
      </c>
      <c r="P171" s="5">
        <v>6.9029747778923322E-3</v>
      </c>
      <c r="Q171" s="5">
        <v>0.10484451851419729</v>
      </c>
      <c r="R171" s="5">
        <v>6.7006323552830968E-2</v>
      </c>
      <c r="S171" s="1"/>
      <c r="T171" s="1" t="s">
        <v>21</v>
      </c>
      <c r="U171" s="1"/>
      <c r="V171" s="11"/>
      <c r="W171" s="12"/>
      <c r="X171" s="1"/>
    </row>
    <row r="172" spans="1:24" x14ac:dyDescent="0.35">
      <c r="A172" s="20" t="s">
        <v>171</v>
      </c>
      <c r="B172" s="20" t="s">
        <v>172</v>
      </c>
      <c r="C172" s="4">
        <v>-0.78861955631563196</v>
      </c>
      <c r="D172" s="4">
        <v>-0.90399615893203544</v>
      </c>
      <c r="E172" s="4">
        <v>0.70263265406884712</v>
      </c>
      <c r="F172" s="4">
        <v>-0.19801976486321071</v>
      </c>
      <c r="G172" s="4">
        <v>-0.67823927367564285</v>
      </c>
      <c r="H172" s="4">
        <v>1.0386643874700141</v>
      </c>
      <c r="I172" s="4">
        <v>0.13074068407100981</v>
      </c>
      <c r="J172" s="4">
        <v>7.6669331966294357E-2</v>
      </c>
      <c r="K172" s="5">
        <v>4.0336119404126507E-2</v>
      </c>
      <c r="L172" s="19">
        <v>1.6544060945080919E-2</v>
      </c>
      <c r="M172" s="5">
        <v>7.0903409639603815E-2</v>
      </c>
      <c r="N172" s="5">
        <v>0.50714522391304895</v>
      </c>
      <c r="O172" s="5">
        <v>4.3058109042623943E-2</v>
      </c>
      <c r="P172" s="5">
        <v>4.9833794670712892E-3</v>
      </c>
      <c r="Q172" s="5">
        <v>0.56462499271460209</v>
      </c>
      <c r="R172" s="5">
        <v>0.58959851502060101</v>
      </c>
      <c r="S172" s="1"/>
      <c r="T172" s="1" t="s">
        <v>24</v>
      </c>
      <c r="U172" s="1"/>
    </row>
    <row r="173" spans="1:24" x14ac:dyDescent="0.35">
      <c r="A173" s="20" t="s">
        <v>175</v>
      </c>
      <c r="B173" s="20" t="s">
        <v>176</v>
      </c>
      <c r="C173" s="4">
        <v>-2.6955292219038269</v>
      </c>
      <c r="D173" s="4">
        <v>-2.0688377724700242</v>
      </c>
      <c r="E173" s="4">
        <v>0.7101076216626887</v>
      </c>
      <c r="F173" s="4">
        <v>2.783915491847402E-2</v>
      </c>
      <c r="G173" s="4">
        <v>-0.83645548591498764</v>
      </c>
      <c r="H173" s="4">
        <v>1.471306935238144</v>
      </c>
      <c r="I173" s="4">
        <v>0.86990421508653626</v>
      </c>
      <c r="J173" s="4">
        <v>1.161077758915432</v>
      </c>
      <c r="K173" s="5">
        <v>1.347584710421811E-8</v>
      </c>
      <c r="L173" s="5">
        <v>1.8410930091366441E-5</v>
      </c>
      <c r="M173" s="5">
        <v>0.18432956624249289</v>
      </c>
      <c r="N173" s="5">
        <v>0.6452451845362962</v>
      </c>
      <c r="O173" s="5">
        <v>6.4959013002102772E-2</v>
      </c>
      <c r="P173" s="5">
        <v>2.9204321489250239E-3</v>
      </c>
      <c r="Q173" s="5">
        <v>9.5888646853488982E-2</v>
      </c>
      <c r="R173" s="5">
        <v>1.9575533561190302E-2</v>
      </c>
      <c r="S173" s="1"/>
      <c r="T173" s="1" t="s">
        <v>27</v>
      </c>
      <c r="U173" s="1"/>
      <c r="V173" s="1"/>
    </row>
    <row r="174" spans="1:24" x14ac:dyDescent="0.35">
      <c r="A174" s="20" t="s">
        <v>419</v>
      </c>
      <c r="B174" s="3" t="s">
        <v>418</v>
      </c>
      <c r="C174" s="4">
        <v>-1.6254040039948039</v>
      </c>
      <c r="D174" s="4">
        <v>-1.2062024026965099</v>
      </c>
      <c r="E174" s="4">
        <v>1.406329134565639</v>
      </c>
      <c r="F174" s="4">
        <v>0.58669910325883257</v>
      </c>
      <c r="G174" s="4">
        <v>0.90290504727076193</v>
      </c>
      <c r="H174" s="4">
        <v>-0.38048638405552371</v>
      </c>
      <c r="I174" s="4">
        <v>2.0562484185103398</v>
      </c>
      <c r="J174" s="4">
        <v>3.0746910566426182</v>
      </c>
      <c r="K174" s="5">
        <v>3.5590922734264872E-7</v>
      </c>
      <c r="L174" s="5">
        <v>3.2612521782358548E-4</v>
      </c>
      <c r="M174" s="5">
        <v>1.9704364778412412E-5</v>
      </c>
      <c r="N174" s="5">
        <v>0.1121772423646594</v>
      </c>
      <c r="O174" s="5">
        <v>3.8784660034298269E-3</v>
      </c>
      <c r="P174" s="5">
        <v>0.300666035281481</v>
      </c>
      <c r="Q174" s="5">
        <v>2.5654221001768819E-11</v>
      </c>
      <c r="R174" s="5">
        <v>3.6008966992870843E-21</v>
      </c>
      <c r="S174" s="1" t="s">
        <v>99</v>
      </c>
      <c r="T174" s="1" t="s">
        <v>369</v>
      </c>
      <c r="U174" s="1"/>
      <c r="V174" s="12"/>
    </row>
    <row r="175" spans="1:24" x14ac:dyDescent="0.35">
      <c r="A175" s="20" t="s">
        <v>495</v>
      </c>
      <c r="B175" s="3" t="s">
        <v>496</v>
      </c>
      <c r="C175" s="4">
        <v>-0.4754877332466782</v>
      </c>
      <c r="D175" s="4">
        <v>-0.25140466012733398</v>
      </c>
      <c r="E175" s="4">
        <v>0.35374611127159988</v>
      </c>
      <c r="F175" s="4">
        <v>-0.13185589991643529</v>
      </c>
      <c r="G175" s="4">
        <v>-0.31910026052896179</v>
      </c>
      <c r="H175" s="4">
        <v>-0.2344090912358687</v>
      </c>
      <c r="I175" s="4">
        <v>0.63223192887943402</v>
      </c>
      <c r="J175" s="4">
        <v>0.87930147599661934</v>
      </c>
      <c r="K175" s="5">
        <v>7.1988518268775352E-3</v>
      </c>
      <c r="L175" s="5">
        <v>0.18064725905532919</v>
      </c>
      <c r="M175" s="5">
        <v>5.4550667195371411E-2</v>
      </c>
      <c r="N175" s="5">
        <v>0.42922333836600829</v>
      </c>
      <c r="O175" s="5">
        <v>4.5428327646741977E-2</v>
      </c>
      <c r="P175" s="5">
        <v>0.211663468393986</v>
      </c>
      <c r="Q175" s="5">
        <v>1.8651690708448981E-4</v>
      </c>
      <c r="R175" s="5">
        <v>2.4344959495296128E-7</v>
      </c>
      <c r="S175" s="1" t="s">
        <v>334</v>
      </c>
      <c r="T175" s="1" t="s">
        <v>497</v>
      </c>
      <c r="U175" s="1"/>
    </row>
    <row r="176" spans="1:24" x14ac:dyDescent="0.35">
      <c r="A176" s="20" t="s">
        <v>30</v>
      </c>
      <c r="B176" s="20" t="s">
        <v>31</v>
      </c>
      <c r="C176" s="4">
        <v>-0.4801458541077997</v>
      </c>
      <c r="D176" s="4">
        <v>-0.64874137199865989</v>
      </c>
      <c r="E176" s="4">
        <v>1.2625377578373</v>
      </c>
      <c r="F176" s="4">
        <v>-0.37582851291596409</v>
      </c>
      <c r="G176" s="4">
        <v>-0.58831496285698626</v>
      </c>
      <c r="H176" s="4">
        <v>1.242463937909561</v>
      </c>
      <c r="I176" s="4">
        <v>0.311869562774718</v>
      </c>
      <c r="J176" s="4">
        <v>0.47929930058022879</v>
      </c>
      <c r="K176" s="5">
        <v>0.26406500366288749</v>
      </c>
      <c r="L176" s="5">
        <v>0.13389064239281859</v>
      </c>
      <c r="M176" s="5">
        <v>1.594872217964186E-3</v>
      </c>
      <c r="N176" s="5">
        <v>0.36086331687417639</v>
      </c>
      <c r="O176" s="5">
        <v>0.10778940209037841</v>
      </c>
      <c r="P176" s="5">
        <v>1.9398735117335929E-3</v>
      </c>
      <c r="Q176" s="5">
        <v>0.42204610994159131</v>
      </c>
      <c r="R176" s="5">
        <v>0.22313750315391659</v>
      </c>
      <c r="S176" s="1"/>
      <c r="T176" s="1" t="s">
        <v>27</v>
      </c>
      <c r="U176" s="1"/>
      <c r="V176" s="11"/>
      <c r="W176" s="12"/>
    </row>
    <row r="177" spans="1:24" x14ac:dyDescent="0.35">
      <c r="A177" s="20" t="s">
        <v>474</v>
      </c>
      <c r="B177" s="3" t="s">
        <v>418</v>
      </c>
      <c r="C177" s="4">
        <v>-0.88946765545080908</v>
      </c>
      <c r="D177" s="4">
        <v>-2.124740020775735</v>
      </c>
      <c r="E177" s="4">
        <v>-1.42473168919624</v>
      </c>
      <c r="F177" s="4">
        <v>2.4615987295270689</v>
      </c>
      <c r="G177" s="4">
        <v>4.3142734129667764</v>
      </c>
      <c r="H177" s="4">
        <v>3.8008461281069592E-2</v>
      </c>
      <c r="I177" s="4">
        <v>1.0035486017492501</v>
      </c>
      <c r="J177" s="4">
        <v>-3.0785032570357198</v>
      </c>
      <c r="K177" s="5">
        <v>0.34337832689046899</v>
      </c>
      <c r="L177" s="5">
        <v>2.732952698147097E-2</v>
      </c>
      <c r="M177" s="5">
        <v>0.2325479587615969</v>
      </c>
      <c r="N177" s="5">
        <v>2.850632674839217E-2</v>
      </c>
      <c r="O177" s="5">
        <v>4.401846376106619E-6</v>
      </c>
      <c r="P177" s="5">
        <v>0.64938187333612407</v>
      </c>
      <c r="Q177" s="5">
        <v>0.32399532430514699</v>
      </c>
      <c r="R177" s="5">
        <v>3.7942775355048433E-2</v>
      </c>
      <c r="S177" s="1" t="s">
        <v>99</v>
      </c>
      <c r="T177" s="1" t="s">
        <v>369</v>
      </c>
      <c r="U177" s="1"/>
    </row>
    <row r="178" spans="1:24" x14ac:dyDescent="0.35">
      <c r="A178" s="20" t="s">
        <v>471</v>
      </c>
      <c r="B178" s="3" t="s">
        <v>472</v>
      </c>
      <c r="C178" s="4">
        <v>2.0014094017890081</v>
      </c>
      <c r="D178" s="4">
        <v>1.6463042302721851</v>
      </c>
      <c r="E178" s="4">
        <v>0.6902569444041452</v>
      </c>
      <c r="F178" s="4">
        <v>0.2059714872758302</v>
      </c>
      <c r="G178" s="4">
        <v>0.42323034616397509</v>
      </c>
      <c r="H178" s="4">
        <v>0.22160970523203641</v>
      </c>
      <c r="I178" s="4">
        <v>0.76449472455532252</v>
      </c>
      <c r="J178" s="4">
        <v>0.15764300317154001</v>
      </c>
      <c r="K178" s="5">
        <v>9.0872010100089253E-13</v>
      </c>
      <c r="L178" s="5">
        <v>1.2569305742259239E-8</v>
      </c>
      <c r="M178" s="5">
        <v>3.7652059460920692E-2</v>
      </c>
      <c r="N178" s="5">
        <v>0.46794409703082401</v>
      </c>
      <c r="O178" s="5">
        <v>0.13772154189298949</v>
      </c>
      <c r="P178" s="5">
        <v>0.45115565270423241</v>
      </c>
      <c r="Q178" s="5">
        <v>1.9271929420243729E-2</v>
      </c>
      <c r="R178" s="5">
        <v>0.48240622906533548</v>
      </c>
      <c r="S178" s="1"/>
      <c r="T178" s="1" t="s">
        <v>473</v>
      </c>
      <c r="U178" s="1"/>
      <c r="V178" s="12"/>
    </row>
    <row r="179" spans="1:24" x14ac:dyDescent="0.35">
      <c r="A179" s="20" t="s">
        <v>609</v>
      </c>
      <c r="B179" s="3" t="s">
        <v>310</v>
      </c>
      <c r="C179" s="4">
        <v>-0.21270673107168689</v>
      </c>
      <c r="D179" s="4">
        <v>0.1232848308888376</v>
      </c>
      <c r="E179" s="4">
        <v>0.43319527465591179</v>
      </c>
      <c r="F179" s="4">
        <v>-5.3944930141252997E-2</v>
      </c>
      <c r="G179" s="4">
        <v>1.9776995658346099E-3</v>
      </c>
      <c r="H179" s="4">
        <v>-0.1208810641152842</v>
      </c>
      <c r="I179" s="4">
        <v>0.21329315059097409</v>
      </c>
      <c r="J179" s="4">
        <v>1.309841610779267</v>
      </c>
      <c r="K179" s="5">
        <v>0.38949653374279197</v>
      </c>
      <c r="L179" s="5">
        <v>0.51914233388599185</v>
      </c>
      <c r="M179" s="5">
        <v>0.10309543641712821</v>
      </c>
      <c r="N179" s="5">
        <v>0.60414769304462812</v>
      </c>
      <c r="O179" s="5">
        <v>0.65601638060796852</v>
      </c>
      <c r="P179" s="5">
        <v>0.5257398380986551</v>
      </c>
      <c r="Q179" s="5">
        <v>0.39596667373774858</v>
      </c>
      <c r="R179" s="5">
        <v>3.4698626552166662E-8</v>
      </c>
      <c r="S179" s="1" t="s">
        <v>311</v>
      </c>
      <c r="T179" s="1" t="s">
        <v>610</v>
      </c>
      <c r="U179" s="1"/>
    </row>
    <row r="180" spans="1:24" x14ac:dyDescent="0.35">
      <c r="A180" s="20" t="s">
        <v>615</v>
      </c>
      <c r="B180" s="3" t="s">
        <v>616</v>
      </c>
      <c r="C180" s="4">
        <v>-8.7878888211129338E-2</v>
      </c>
      <c r="D180" s="4">
        <v>0.29267392538820958</v>
      </c>
      <c r="E180" s="4">
        <v>0.44450707293990438</v>
      </c>
      <c r="F180" s="4">
        <v>0.28741120718433749</v>
      </c>
      <c r="G180" s="4">
        <v>0.79897102510093299</v>
      </c>
      <c r="H180" s="4">
        <v>-2.9507604901339271E-3</v>
      </c>
      <c r="I180" s="4">
        <v>0.62252339609875085</v>
      </c>
      <c r="J180" s="4">
        <v>2.3537855926623932</v>
      </c>
      <c r="K180" s="5">
        <v>0.59800422012112597</v>
      </c>
      <c r="L180" s="5">
        <v>0.40918517542440241</v>
      </c>
      <c r="M180" s="5">
        <v>0.2519833703412635</v>
      </c>
      <c r="N180" s="5">
        <v>0.41479039944887758</v>
      </c>
      <c r="O180" s="5">
        <v>1.546216965274449E-2</v>
      </c>
      <c r="P180" s="5">
        <v>0.65634972255253698</v>
      </c>
      <c r="Q180" s="5">
        <v>0.1082803443227667</v>
      </c>
      <c r="R180" s="5">
        <v>1.180184125893671E-11</v>
      </c>
      <c r="S180" s="1" t="s">
        <v>17</v>
      </c>
      <c r="T180" s="1" t="s">
        <v>617</v>
      </c>
      <c r="U180" s="1"/>
      <c r="W180" s="12"/>
    </row>
    <row r="181" spans="1:24" x14ac:dyDescent="0.35">
      <c r="A181" s="20" t="s">
        <v>618</v>
      </c>
      <c r="B181" s="3" t="s">
        <v>619</v>
      </c>
      <c r="C181" s="4">
        <v>-0.1248347700565348</v>
      </c>
      <c r="D181" s="4">
        <v>0.32615533191871438</v>
      </c>
      <c r="E181" s="4">
        <v>0.27457557386252618</v>
      </c>
      <c r="F181" s="4">
        <v>0.36659067637675991</v>
      </c>
      <c r="G181" s="4">
        <v>0.68719895680496235</v>
      </c>
      <c r="H181" s="4">
        <v>1.925302884742177E-2</v>
      </c>
      <c r="I181" s="4">
        <v>0.46976381552912122</v>
      </c>
      <c r="J181" s="4">
        <v>2.3225387934521731</v>
      </c>
      <c r="K181" s="5">
        <v>0.59067414316638722</v>
      </c>
      <c r="L181" s="5">
        <v>0.45052663617166472</v>
      </c>
      <c r="M181" s="5">
        <v>0.49028167277468598</v>
      </c>
      <c r="N181" s="5">
        <v>0.41753220893823673</v>
      </c>
      <c r="O181" s="5">
        <v>0.1046808031518679</v>
      </c>
      <c r="P181" s="5">
        <v>0.64866104250434975</v>
      </c>
      <c r="Q181" s="5">
        <v>0.33311489648744791</v>
      </c>
      <c r="R181" s="5">
        <v>3.3902231497083481E-7</v>
      </c>
      <c r="S181" s="1" t="s">
        <v>17</v>
      </c>
      <c r="T181" s="1" t="s">
        <v>617</v>
      </c>
      <c r="U181" s="1"/>
      <c r="V181" s="12"/>
    </row>
    <row r="182" spans="1:24" x14ac:dyDescent="0.35">
      <c r="A182" s="20" t="s">
        <v>624</v>
      </c>
      <c r="B182" s="3" t="s">
        <v>625</v>
      </c>
      <c r="C182" s="4">
        <v>-0.11748621755426</v>
      </c>
      <c r="D182" s="4">
        <v>0.29628139000063641</v>
      </c>
      <c r="E182" s="4">
        <v>0.1592434763557985</v>
      </c>
      <c r="F182" s="4">
        <v>9.0787845734844622E-2</v>
      </c>
      <c r="G182" s="4">
        <v>7.9340715732857961E-2</v>
      </c>
      <c r="H182" s="4">
        <v>0.16325442112986011</v>
      </c>
      <c r="I182" s="4">
        <v>0.18734023152629081</v>
      </c>
      <c r="J182" s="4">
        <v>0.47489869501500709</v>
      </c>
      <c r="K182" s="5">
        <v>0.50945674367270044</v>
      </c>
      <c r="L182" s="5">
        <v>0.20772390144716821</v>
      </c>
      <c r="M182" s="5">
        <v>0.44220079698834269</v>
      </c>
      <c r="N182" s="5">
        <v>0.54839540812597731</v>
      </c>
      <c r="O182" s="5">
        <v>0.5186273151155002</v>
      </c>
      <c r="P182" s="5">
        <v>0.4338588827080832</v>
      </c>
      <c r="Q182" s="5">
        <v>0.39289762741884571</v>
      </c>
      <c r="R182" s="5">
        <v>3.3347784416794077E-2</v>
      </c>
      <c r="S182" s="1"/>
      <c r="T182" s="1"/>
      <c r="U182" s="1"/>
    </row>
    <row r="183" spans="1:24" x14ac:dyDescent="0.35">
      <c r="A183" s="20" t="s">
        <v>629</v>
      </c>
      <c r="B183" s="3" t="s">
        <v>630</v>
      </c>
      <c r="C183" s="4">
        <v>-0.3261565803928505</v>
      </c>
      <c r="D183" s="4">
        <v>-0.25875438943565893</v>
      </c>
      <c r="E183" s="4">
        <v>0.78379552448965106</v>
      </c>
      <c r="F183" s="4">
        <v>-0.17579310618149871</v>
      </c>
      <c r="G183" s="4">
        <v>-0.3346689553921211</v>
      </c>
      <c r="H183" s="4">
        <v>0.76917581783521416</v>
      </c>
      <c r="I183" s="4">
        <v>-0.91782037570509534</v>
      </c>
      <c r="J183" s="4">
        <v>1.4049919506919679</v>
      </c>
      <c r="K183" s="5">
        <v>0.52720769726671801</v>
      </c>
      <c r="L183" s="5">
        <v>0.55602570898196435</v>
      </c>
      <c r="M183" s="5">
        <v>0.29728208007372953</v>
      </c>
      <c r="N183" s="5">
        <v>0.5912767178213848</v>
      </c>
      <c r="O183" s="5">
        <v>0.45996441926409198</v>
      </c>
      <c r="P183" s="5">
        <v>0.29680227866163089</v>
      </c>
      <c r="Q183" s="5">
        <v>0.25683831527833012</v>
      </c>
      <c r="R183" s="5">
        <v>2.2532238200190149E-2</v>
      </c>
      <c r="S183" s="1" t="s">
        <v>17</v>
      </c>
      <c r="T183" s="1" t="s">
        <v>631</v>
      </c>
      <c r="U183" s="1"/>
    </row>
    <row r="184" spans="1:24" x14ac:dyDescent="0.35">
      <c r="A184" s="20" t="s">
        <v>185</v>
      </c>
      <c r="B184" s="20" t="s">
        <v>186</v>
      </c>
      <c r="C184" s="4">
        <v>0.19569319699051829</v>
      </c>
      <c r="D184" s="4">
        <v>0.69671161644611157</v>
      </c>
      <c r="E184" s="4">
        <v>5.8785989039141173E-2</v>
      </c>
      <c r="F184" s="4">
        <v>0.26456914038703788</v>
      </c>
      <c r="G184" s="4">
        <v>0.73546680748827942</v>
      </c>
      <c r="H184" s="4">
        <v>-1.066927421106612</v>
      </c>
      <c r="I184" s="4">
        <v>1.821829139371737</v>
      </c>
      <c r="J184" s="4">
        <v>3.1064300127502862</v>
      </c>
      <c r="K184" s="5">
        <v>0.4887888209645942</v>
      </c>
      <c r="L184" s="5">
        <v>4.3500969542750928E-2</v>
      </c>
      <c r="M184" s="5">
        <v>0.61531682490706086</v>
      </c>
      <c r="N184" s="5">
        <v>0.41165261748984922</v>
      </c>
      <c r="O184" s="5">
        <v>1.4319617455414791E-2</v>
      </c>
      <c r="P184" s="5">
        <v>1.177687625043075E-3</v>
      </c>
      <c r="Q184" s="5">
        <v>1.126175197859402E-9</v>
      </c>
      <c r="R184" s="5">
        <v>1.2038051529633339E-23</v>
      </c>
      <c r="S184" s="1"/>
      <c r="T184" s="1"/>
      <c r="U184" s="1"/>
      <c r="X184" s="1"/>
    </row>
    <row r="185" spans="1:24" x14ac:dyDescent="0.35">
      <c r="A185" s="20" t="s">
        <v>194</v>
      </c>
      <c r="B185" s="20" t="s">
        <v>195</v>
      </c>
      <c r="C185" s="4">
        <v>0.47151037231877763</v>
      </c>
      <c r="D185" s="4">
        <v>0.816294566126888</v>
      </c>
      <c r="E185" s="4">
        <v>0.25337978618994572</v>
      </c>
      <c r="F185" s="4">
        <v>0.115160676905145</v>
      </c>
      <c r="G185" s="4">
        <v>3.6066620754205643E-2</v>
      </c>
      <c r="H185" s="4">
        <v>-0.53676174045765335</v>
      </c>
      <c r="I185" s="4">
        <v>0.83322031513991368</v>
      </c>
      <c r="J185" s="4">
        <v>1.9114426145070029</v>
      </c>
      <c r="K185" s="5">
        <v>6.1779561064035642E-2</v>
      </c>
      <c r="L185" s="5">
        <v>4.0137673509593502E-4</v>
      </c>
      <c r="M185" s="5">
        <v>0.32092928920801439</v>
      </c>
      <c r="N185" s="5">
        <v>0.52704607441703766</v>
      </c>
      <c r="O185" s="5">
        <v>0.60417843394269577</v>
      </c>
      <c r="P185" s="5">
        <v>3.8514311646825637E-2</v>
      </c>
      <c r="Q185" s="5">
        <v>6.7241617851630396E-4</v>
      </c>
      <c r="R185" s="5">
        <v>3.3874223054037481E-17</v>
      </c>
      <c r="S185" s="1"/>
      <c r="T185" s="1" t="s">
        <v>196</v>
      </c>
      <c r="U185" s="1"/>
      <c r="V185" s="12"/>
      <c r="X185" s="1"/>
    </row>
    <row r="186" spans="1:24" x14ac:dyDescent="0.35">
      <c r="A186" s="20" t="s">
        <v>336</v>
      </c>
      <c r="B186" s="3" t="s">
        <v>310</v>
      </c>
      <c r="C186" s="4">
        <v>-0.23894212188948249</v>
      </c>
      <c r="D186" s="4">
        <v>-0.18612231165459731</v>
      </c>
      <c r="E186" s="4">
        <v>0.73790269398366781</v>
      </c>
      <c r="F186" s="4">
        <v>-0.18650991374422099</v>
      </c>
      <c r="G186" s="4">
        <v>-0.3284901343316709</v>
      </c>
      <c r="H186" s="4">
        <v>-0.17851237739509879</v>
      </c>
      <c r="I186" s="4">
        <v>0.74824746070276504</v>
      </c>
      <c r="J186" s="4">
        <v>0.8017793609699253</v>
      </c>
      <c r="K186" s="5">
        <v>0.41549561375668842</v>
      </c>
      <c r="L186" s="5">
        <v>0.47992953629857471</v>
      </c>
      <c r="M186" s="5">
        <v>1.801647814396163E-2</v>
      </c>
      <c r="N186" s="5">
        <v>0.47970566205498488</v>
      </c>
      <c r="O186" s="5">
        <v>0.2148209550960293</v>
      </c>
      <c r="P186" s="5">
        <v>0.49131321769027342</v>
      </c>
      <c r="Q186" s="5">
        <v>1.6762164159327349E-2</v>
      </c>
      <c r="R186" s="5">
        <v>9.3305579247794038E-3</v>
      </c>
      <c r="S186" s="1" t="s">
        <v>337</v>
      </c>
      <c r="T186" s="1" t="s">
        <v>338</v>
      </c>
      <c r="U186" s="1"/>
      <c r="V186" s="12"/>
    </row>
    <row r="187" spans="1:24" x14ac:dyDescent="0.35">
      <c r="A187" s="20" t="s">
        <v>77</v>
      </c>
      <c r="B187" s="29" t="s">
        <v>78</v>
      </c>
      <c r="C187" s="4">
        <v>-2.4044949281601169</v>
      </c>
      <c r="D187" s="4">
        <v>-2.4580926149365809</v>
      </c>
      <c r="E187" s="4">
        <v>1.2392755310503629</v>
      </c>
      <c r="F187" s="4">
        <v>-0.3826491853123733</v>
      </c>
      <c r="G187" s="4">
        <v>-0.32189258341523769</v>
      </c>
      <c r="H187" s="4">
        <v>1.429709907344856</v>
      </c>
      <c r="I187" s="4">
        <v>0.61052635138066302</v>
      </c>
      <c r="J187" s="4">
        <v>-0.3860514204085303</v>
      </c>
      <c r="K187" s="5">
        <v>4.6426506030635958E-7</v>
      </c>
      <c r="L187" s="5">
        <v>2.1809986866368639E-7</v>
      </c>
      <c r="M187" s="5">
        <v>1.964358826728653E-2</v>
      </c>
      <c r="N187" s="5">
        <v>0.43367745385386652</v>
      </c>
      <c r="O187" s="5">
        <v>0.40248592741075268</v>
      </c>
      <c r="P187" s="5">
        <v>6.1041025892724374E-3</v>
      </c>
      <c r="Q187" s="5">
        <v>0.26538041400186541</v>
      </c>
      <c r="R187" s="5">
        <v>0.38207278220546559</v>
      </c>
      <c r="S187" s="1"/>
      <c r="T187" s="1"/>
      <c r="U187" s="1"/>
    </row>
    <row r="188" spans="1:24" x14ac:dyDescent="0.35">
      <c r="A188" s="20" t="s">
        <v>50</v>
      </c>
      <c r="B188" s="20" t="s">
        <v>51</v>
      </c>
      <c r="C188" s="4">
        <v>0.4563084833766205</v>
      </c>
      <c r="D188" s="4">
        <v>-1.6175753012469159E-2</v>
      </c>
      <c r="E188" s="4">
        <v>1.2388094719158811</v>
      </c>
      <c r="F188" s="4">
        <v>4.1816851810326648E-2</v>
      </c>
      <c r="G188" s="4">
        <v>-0.45384086428381182</v>
      </c>
      <c r="H188" s="4">
        <v>2.197061959049182</v>
      </c>
      <c r="I188" s="4">
        <v>0.37411074890210411</v>
      </c>
      <c r="J188" s="4">
        <v>0.25474222138545322</v>
      </c>
      <c r="K188" s="5">
        <v>0.2866412666108184</v>
      </c>
      <c r="L188" s="5">
        <v>0.64900212548509872</v>
      </c>
      <c r="M188" s="5">
        <v>1.95254530534342E-3</v>
      </c>
      <c r="N188" s="5">
        <v>0.63314830019602264</v>
      </c>
      <c r="O188" s="5">
        <v>0.198981114287967</v>
      </c>
      <c r="P188" s="5">
        <v>1.126175197859402E-9</v>
      </c>
      <c r="Q188" s="5">
        <v>0.35847249034377021</v>
      </c>
      <c r="R188" s="5">
        <v>0.42651871353048421</v>
      </c>
      <c r="S188" s="1"/>
      <c r="T188" s="1" t="s">
        <v>27</v>
      </c>
      <c r="U188" s="1"/>
    </row>
    <row r="189" spans="1:24" x14ac:dyDescent="0.35">
      <c r="A189" s="20" t="s">
        <v>93</v>
      </c>
      <c r="B189" s="29" t="s">
        <v>92</v>
      </c>
      <c r="C189" s="4">
        <v>-0.24480294358801691</v>
      </c>
      <c r="D189" s="4">
        <v>-0.76687042223453916</v>
      </c>
      <c r="E189" s="4">
        <v>1.1984015376128809</v>
      </c>
      <c r="F189" s="4">
        <v>-0.12993618840067159</v>
      </c>
      <c r="G189" s="4">
        <v>-0.56659881906143905</v>
      </c>
      <c r="H189" s="4">
        <v>1.287523187985369</v>
      </c>
      <c r="I189" s="4">
        <v>0.47885381263423338</v>
      </c>
      <c r="J189" s="4">
        <v>-0.25845177843521028</v>
      </c>
      <c r="K189" s="5">
        <v>0.43021712627345471</v>
      </c>
      <c r="L189" s="5">
        <v>2.231661249547022E-2</v>
      </c>
      <c r="M189" s="5">
        <v>1.3306923786635371E-4</v>
      </c>
      <c r="N189" s="5">
        <v>0.55267063490844115</v>
      </c>
      <c r="O189" s="5">
        <v>5.6027354229387552E-2</v>
      </c>
      <c r="P189" s="5">
        <v>3.2545648086070487E-5</v>
      </c>
      <c r="Q189" s="5">
        <v>0.17022091579248219</v>
      </c>
      <c r="R189" s="5">
        <v>0.36473613239269392</v>
      </c>
      <c r="S189" s="1"/>
      <c r="T189" s="1" t="s">
        <v>2</v>
      </c>
      <c r="U189" s="1"/>
      <c r="W189" s="12"/>
    </row>
    <row r="190" spans="1:24" x14ac:dyDescent="0.35">
      <c r="A190" s="20" t="s">
        <v>25</v>
      </c>
      <c r="B190" s="20" t="s">
        <v>26</v>
      </c>
      <c r="C190" s="4">
        <v>-0.241210113355559</v>
      </c>
      <c r="D190" s="4">
        <v>-0.60094363880656054</v>
      </c>
      <c r="E190" s="4">
        <v>1.1880572190197829</v>
      </c>
      <c r="F190" s="4">
        <v>-0.17557472483392331</v>
      </c>
      <c r="G190" s="4">
        <v>-0.64273748917354401</v>
      </c>
      <c r="H190" s="4">
        <v>1.572458773377557</v>
      </c>
      <c r="I190" s="4">
        <v>6.4318354399522954E-3</v>
      </c>
      <c r="J190" s="4">
        <v>-0.82288499219656808</v>
      </c>
      <c r="K190" s="5">
        <v>0.45570398851012078</v>
      </c>
      <c r="L190" s="5">
        <v>0.1106665712996588</v>
      </c>
      <c r="M190" s="5">
        <v>5.6751009009374672E-4</v>
      </c>
      <c r="N190" s="5">
        <v>0.5209420273944354</v>
      </c>
      <c r="O190" s="5">
        <v>4.5603776207944771E-2</v>
      </c>
      <c r="P190" s="5">
        <v>1.740795076681909E-6</v>
      </c>
      <c r="Q190" s="5">
        <v>0.65413085877713428</v>
      </c>
      <c r="R190" s="5">
        <v>2.1807911971618559E-2</v>
      </c>
      <c r="S190" s="1"/>
      <c r="T190" s="1" t="s">
        <v>27</v>
      </c>
      <c r="U190" s="1"/>
      <c r="W190" s="12"/>
      <c r="X190" s="3"/>
    </row>
    <row r="191" spans="1:24" x14ac:dyDescent="0.35">
      <c r="A191" s="20" t="s">
        <v>32</v>
      </c>
      <c r="B191" s="20" t="s">
        <v>33</v>
      </c>
      <c r="C191" s="4">
        <v>-0.45510985459475661</v>
      </c>
      <c r="D191" s="4">
        <v>-0.6328608832853716</v>
      </c>
      <c r="E191" s="4">
        <v>1.1802497917092429</v>
      </c>
      <c r="F191" s="4">
        <v>-0.22070644640709439</v>
      </c>
      <c r="G191" s="4">
        <v>-0.59169046138022741</v>
      </c>
      <c r="H191" s="4">
        <v>1.3455108544156731</v>
      </c>
      <c r="I191" s="4">
        <v>0.32879356735797949</v>
      </c>
      <c r="J191" s="4">
        <v>-0.19813800064753109</v>
      </c>
      <c r="K191" s="5">
        <v>0.22058782588732331</v>
      </c>
      <c r="L191" s="5">
        <v>8.5538452011807056E-2</v>
      </c>
      <c r="M191" s="5">
        <v>4.7632553730006722E-4</v>
      </c>
      <c r="N191" s="5">
        <v>0.47252849966597471</v>
      </c>
      <c r="O191" s="5">
        <v>6.0685531133324477E-2</v>
      </c>
      <c r="P191" s="5">
        <v>4.7452822788680672E-5</v>
      </c>
      <c r="Q191" s="5">
        <v>0.3540685355463995</v>
      </c>
      <c r="R191" s="5">
        <v>0.45261907689346592</v>
      </c>
      <c r="S191" s="1"/>
      <c r="T191" s="1" t="s">
        <v>24</v>
      </c>
      <c r="U191" s="1"/>
      <c r="W191" s="12"/>
      <c r="X191" s="1"/>
    </row>
    <row r="192" spans="1:24" x14ac:dyDescent="0.35">
      <c r="A192" s="20" t="s">
        <v>36</v>
      </c>
      <c r="B192" s="20" t="s">
        <v>37</v>
      </c>
      <c r="C192" s="4">
        <v>0.28520873715405443</v>
      </c>
      <c r="D192" s="4">
        <v>0.25621121511507933</v>
      </c>
      <c r="E192" s="4">
        <v>1.1703990237583559</v>
      </c>
      <c r="F192" s="4">
        <v>-1.415537311532193E-3</v>
      </c>
      <c r="G192" s="4">
        <v>-0.48123561834276979</v>
      </c>
      <c r="H192" s="4">
        <v>2.8173376518349871</v>
      </c>
      <c r="I192" s="4">
        <v>-0.20634632069249739</v>
      </c>
      <c r="J192" s="4">
        <v>4.7097598295495709E-2</v>
      </c>
      <c r="K192" s="5">
        <v>0.5007082578280363</v>
      </c>
      <c r="L192" s="5">
        <v>0.51969147179325392</v>
      </c>
      <c r="M192" s="5">
        <v>2.5685352205737349E-2</v>
      </c>
      <c r="N192" s="5">
        <v>0.65760512719978359</v>
      </c>
      <c r="O192" s="5">
        <v>0.26477546038279037</v>
      </c>
      <c r="P192" s="5">
        <v>5.2818252460249909E-10</v>
      </c>
      <c r="Q192" s="5">
        <v>0.54965086445303979</v>
      </c>
      <c r="R192" s="5">
        <v>0.6291953865176334</v>
      </c>
      <c r="T192" t="s">
        <v>38</v>
      </c>
      <c r="X192" s="3"/>
    </row>
    <row r="193" spans="1:25" x14ac:dyDescent="0.35">
      <c r="A193" s="20" t="s">
        <v>122</v>
      </c>
      <c r="B193" s="20" t="s">
        <v>123</v>
      </c>
      <c r="C193" s="4">
        <v>-0.21104369829311029</v>
      </c>
      <c r="D193" s="4">
        <v>-0.47351383559670818</v>
      </c>
      <c r="E193" s="4">
        <v>1.148671892438345</v>
      </c>
      <c r="F193" s="21">
        <v>1.575746935856432E-2</v>
      </c>
      <c r="G193" s="4">
        <v>-0.80526659074725104</v>
      </c>
      <c r="H193" s="4">
        <v>1.3984728980987029</v>
      </c>
      <c r="I193" s="4">
        <v>0.44495629262651271</v>
      </c>
      <c r="J193" s="4">
        <v>-0.1106103243419682</v>
      </c>
      <c r="K193" s="5">
        <v>0.44374298192534672</v>
      </c>
      <c r="L193" s="5">
        <v>0.13404607125152529</v>
      </c>
      <c r="M193" s="5">
        <v>3.8670185438977563E-5</v>
      </c>
      <c r="N193" s="5">
        <v>0.64578857898392616</v>
      </c>
      <c r="O193" s="5">
        <v>2.248980063023319E-3</v>
      </c>
      <c r="P193" s="5">
        <v>1.9832400427381191E-7</v>
      </c>
      <c r="Q193" s="5">
        <v>0.15454439712579349</v>
      </c>
      <c r="R193" s="5">
        <v>0.52746046601497576</v>
      </c>
      <c r="S193" s="1"/>
      <c r="T193" s="1" t="s">
        <v>124</v>
      </c>
      <c r="U193" s="1"/>
      <c r="X193" s="3"/>
    </row>
    <row r="194" spans="1:25" x14ac:dyDescent="0.35">
      <c r="A194" s="20" t="s">
        <v>28</v>
      </c>
      <c r="B194" s="20" t="s">
        <v>29</v>
      </c>
      <c r="C194" s="4">
        <v>-0.2433691846815593</v>
      </c>
      <c r="D194" s="4">
        <v>-0.7562716854564302</v>
      </c>
      <c r="E194" s="4">
        <v>1.1298761686121439</v>
      </c>
      <c r="F194" s="4">
        <v>-8.0572610780139928E-2</v>
      </c>
      <c r="G194" s="4">
        <v>-0.37045321609553722</v>
      </c>
      <c r="H194" s="4">
        <v>2.3774560242990179</v>
      </c>
      <c r="I194" s="4">
        <v>-1.2384428096348399E-2</v>
      </c>
      <c r="J194" s="4">
        <v>-0.15500736820931149</v>
      </c>
      <c r="K194" s="5">
        <v>0.50236052543430287</v>
      </c>
      <c r="L194" s="5">
        <v>0.10805343930939169</v>
      </c>
      <c r="M194" s="5">
        <v>1.176401660238478E-2</v>
      </c>
      <c r="N194" s="5">
        <v>0.61341841365506722</v>
      </c>
      <c r="O194" s="5">
        <v>0.30832187607241318</v>
      </c>
      <c r="P194" s="5">
        <v>1.9149979489201561E-9</v>
      </c>
      <c r="Q194" s="5">
        <v>0.65174155822530688</v>
      </c>
      <c r="R194" s="5">
        <v>0.53684739687756744</v>
      </c>
      <c r="S194" s="1"/>
      <c r="T194" s="1" t="s">
        <v>21</v>
      </c>
      <c r="U194" s="1"/>
      <c r="W194" s="12"/>
      <c r="X194" s="1"/>
      <c r="Y194" s="1"/>
    </row>
    <row r="195" spans="1:25" x14ac:dyDescent="0.35">
      <c r="A195" s="20" t="s">
        <v>79</v>
      </c>
      <c r="B195" s="20" t="s">
        <v>80</v>
      </c>
      <c r="C195" s="4">
        <v>-6.789082334581302E-2</v>
      </c>
      <c r="D195" s="4">
        <v>-0.2036997613186419</v>
      </c>
      <c r="E195" s="4">
        <v>1.116922333155447</v>
      </c>
      <c r="F195" s="4">
        <v>-0.28583569722046581</v>
      </c>
      <c r="G195" s="4">
        <v>-0.76257939408384112</v>
      </c>
      <c r="H195" s="4">
        <v>1.7701997280828761</v>
      </c>
      <c r="I195" s="4">
        <v>7.617082325407791E-2</v>
      </c>
      <c r="J195" s="4">
        <v>0.33206886522357931</v>
      </c>
      <c r="K195" s="5">
        <v>0.6188915697647237</v>
      </c>
      <c r="L195" s="5">
        <v>0.52458124163081443</v>
      </c>
      <c r="M195" s="5">
        <v>8.2652197779945272E-3</v>
      </c>
      <c r="N195" s="5">
        <v>0.45450287249739107</v>
      </c>
      <c r="O195" s="5">
        <v>4.4656896254027828E-2</v>
      </c>
      <c r="P195" s="5">
        <v>6.0730679138277294E-6</v>
      </c>
      <c r="Q195" s="5">
        <v>0.61332670202660933</v>
      </c>
      <c r="R195" s="5">
        <v>0.36185426479304528</v>
      </c>
      <c r="S195" s="1" t="s">
        <v>17</v>
      </c>
      <c r="T195" s="1" t="s">
        <v>81</v>
      </c>
      <c r="U195" s="1"/>
      <c r="V195" s="11"/>
      <c r="W195" s="12"/>
      <c r="X195" s="1"/>
      <c r="Y195" s="1"/>
    </row>
    <row r="196" spans="1:25" x14ac:dyDescent="0.35">
      <c r="A196" s="20" t="s">
        <v>525</v>
      </c>
      <c r="B196" s="3" t="s">
        <v>526</v>
      </c>
      <c r="C196" s="4">
        <v>-8.9029280205349767E-2</v>
      </c>
      <c r="D196" s="4">
        <v>-0.1860199621833051</v>
      </c>
      <c r="E196" s="4">
        <v>0.34008618597800128</v>
      </c>
      <c r="F196" s="4">
        <v>7.4224123912288192E-2</v>
      </c>
      <c r="G196" s="4">
        <v>-2.249143487625303E-2</v>
      </c>
      <c r="H196" s="4">
        <v>-0.19655431747948171</v>
      </c>
      <c r="I196" s="4">
        <v>0.56954556026303549</v>
      </c>
      <c r="J196" s="4">
        <v>0.18124338437391579</v>
      </c>
      <c r="K196" s="5">
        <v>0.51777476552583157</v>
      </c>
      <c r="L196" s="5">
        <v>0.31265238826882968</v>
      </c>
      <c r="M196" s="5">
        <v>6.7800365341050398E-2</v>
      </c>
      <c r="N196" s="5">
        <v>0.54521124135136623</v>
      </c>
      <c r="O196" s="5">
        <v>0.61234718846187475</v>
      </c>
      <c r="P196" s="5">
        <v>0.29136660335541809</v>
      </c>
      <c r="Q196" s="5">
        <v>1.0401344917667619E-3</v>
      </c>
      <c r="R196" s="5">
        <v>0.27693495201119639</v>
      </c>
      <c r="S196" s="1" t="s">
        <v>17</v>
      </c>
      <c r="T196" s="1" t="s">
        <v>527</v>
      </c>
      <c r="U196" s="1"/>
      <c r="V196" s="11"/>
      <c r="W196" s="12"/>
      <c r="X196" s="3"/>
    </row>
    <row r="197" spans="1:25" x14ac:dyDescent="0.35">
      <c r="A197" s="20" t="s">
        <v>511</v>
      </c>
      <c r="B197" s="3" t="s">
        <v>512</v>
      </c>
      <c r="C197" s="4">
        <v>3.6050625090665568E-2</v>
      </c>
      <c r="D197" s="4">
        <v>0.1601429872176556</v>
      </c>
      <c r="E197" s="4">
        <v>0.27432941423257201</v>
      </c>
      <c r="F197" s="4">
        <v>2.7412544330994909E-2</v>
      </c>
      <c r="G197" s="4">
        <v>-0.27159327539875039</v>
      </c>
      <c r="H197" s="4">
        <v>0.26361291751828608</v>
      </c>
      <c r="I197" s="4">
        <v>0.67048992382561534</v>
      </c>
      <c r="J197" s="4">
        <v>1.1782047936399951</v>
      </c>
      <c r="K197" s="5">
        <v>0.61973474495057168</v>
      </c>
      <c r="L197" s="5">
        <v>0.44852637469022122</v>
      </c>
      <c r="M197" s="5">
        <v>0.25985953460897032</v>
      </c>
      <c r="N197" s="5">
        <v>0.62898578013907347</v>
      </c>
      <c r="O197" s="5">
        <v>0.1801234685494302</v>
      </c>
      <c r="P197" s="5">
        <v>0.27586460195856127</v>
      </c>
      <c r="Q197" s="5">
        <v>3.2416607313889029E-3</v>
      </c>
      <c r="R197" s="5">
        <v>9.2763289023472604E-8</v>
      </c>
      <c r="S197" s="1"/>
      <c r="T197" s="1" t="s">
        <v>27</v>
      </c>
      <c r="U197" s="1"/>
      <c r="X197" s="1"/>
    </row>
    <row r="198" spans="1:25" x14ac:dyDescent="0.35">
      <c r="A198" s="20" t="s">
        <v>144</v>
      </c>
      <c r="B198" s="20" t="s">
        <v>145</v>
      </c>
      <c r="C198" s="4">
        <v>0.11300534974490101</v>
      </c>
      <c r="D198" s="4">
        <v>-0.60685612178999981</v>
      </c>
      <c r="E198" s="4">
        <v>1.0943408191990169</v>
      </c>
      <c r="F198" s="16">
        <v>0.132063625310407</v>
      </c>
      <c r="G198" s="4">
        <v>5.4879454251818517E-3</v>
      </c>
      <c r="H198" s="4">
        <v>1.3670037517613529</v>
      </c>
      <c r="I198" s="4">
        <v>0.77393358996430317</v>
      </c>
      <c r="J198" s="4">
        <v>0.3232383176749522</v>
      </c>
      <c r="K198" s="5">
        <v>0.53638484468157555</v>
      </c>
      <c r="L198" s="5">
        <v>1.8877363837152671E-2</v>
      </c>
      <c r="M198" s="5">
        <v>3.1128618109103191E-6</v>
      </c>
      <c r="N198" s="5">
        <v>0.5108169138860108</v>
      </c>
      <c r="O198" s="5">
        <v>0.65108649498640714</v>
      </c>
      <c r="P198" s="5">
        <v>1.2654498768093829E-9</v>
      </c>
      <c r="Q198" s="5">
        <v>1.826180279383928E-3</v>
      </c>
      <c r="R198" s="5">
        <v>0.19103837096727361</v>
      </c>
      <c r="S198" s="1"/>
      <c r="T198" s="1" t="s">
        <v>140</v>
      </c>
      <c r="U198" s="1"/>
      <c r="X198" s="1"/>
      <c r="Y198" s="1"/>
    </row>
    <row r="199" spans="1:25" x14ac:dyDescent="0.35">
      <c r="A199" s="20" t="s">
        <v>620</v>
      </c>
      <c r="B199" s="3" t="s">
        <v>621</v>
      </c>
      <c r="C199" s="4">
        <v>0.54744024474932429</v>
      </c>
      <c r="D199" s="4">
        <v>0.562797850193269</v>
      </c>
      <c r="E199" s="4">
        <v>0.1375602507003591</v>
      </c>
      <c r="F199" s="18">
        <v>0.28261399688052552</v>
      </c>
      <c r="G199" s="4">
        <v>0.17838285524024561</v>
      </c>
      <c r="H199" s="4">
        <v>0.22657780770923611</v>
      </c>
      <c r="I199" s="4">
        <v>-0.3379239569801229</v>
      </c>
      <c r="J199" s="4">
        <v>1.551677796840875</v>
      </c>
      <c r="K199" s="5">
        <v>0.33057652542599858</v>
      </c>
      <c r="L199" s="5">
        <v>0.31933697137303091</v>
      </c>
      <c r="M199" s="5">
        <v>0.59458332565297844</v>
      </c>
      <c r="N199" s="5">
        <v>0.51289830564686023</v>
      </c>
      <c r="O199" s="5">
        <v>0.53166195981879338</v>
      </c>
      <c r="P199" s="5">
        <v>0.54653008720703211</v>
      </c>
      <c r="Q199" s="5">
        <v>0.47856040230747382</v>
      </c>
      <c r="R199" s="5">
        <v>4.4113640329051761E-3</v>
      </c>
      <c r="S199" s="1"/>
      <c r="T199" s="1"/>
      <c r="U199" s="1"/>
      <c r="V199" s="11"/>
      <c r="W199" s="12"/>
      <c r="X199" s="3"/>
      <c r="Y199" s="1"/>
    </row>
    <row r="200" spans="1:25" x14ac:dyDescent="0.35">
      <c r="A200" s="20" t="s">
        <v>622</v>
      </c>
      <c r="B200" s="3" t="s">
        <v>623</v>
      </c>
      <c r="C200" s="18">
        <v>0.16397856380300541</v>
      </c>
      <c r="D200" s="18">
        <v>0.43362510881335659</v>
      </c>
      <c r="E200" s="18">
        <v>0.26398419605080442</v>
      </c>
      <c r="F200" s="18">
        <v>0.29510295791371888</v>
      </c>
      <c r="G200" s="18">
        <v>-0.1236062586519194</v>
      </c>
      <c r="H200" s="18">
        <v>0.16884400007854919</v>
      </c>
      <c r="I200" s="18">
        <v>0.18216567687235161</v>
      </c>
      <c r="J200" s="18">
        <v>1.586105562477627</v>
      </c>
      <c r="K200" s="19">
        <v>0.48726653270346459</v>
      </c>
      <c r="L200" s="19">
        <v>0.1394610092713626</v>
      </c>
      <c r="M200" s="19">
        <v>0.35645868889595961</v>
      </c>
      <c r="N200" s="19">
        <v>0.31043525690742441</v>
      </c>
      <c r="O200" s="19">
        <v>0.48238026925358662</v>
      </c>
      <c r="P200" s="19">
        <v>0.48397659597293391</v>
      </c>
      <c r="Q200" s="19">
        <v>0.46744329850441191</v>
      </c>
      <c r="R200" s="19">
        <v>1.6745602526960541E-9</v>
      </c>
      <c r="S200" s="1"/>
      <c r="T200" s="1"/>
      <c r="U200" s="1"/>
      <c r="V200" s="11"/>
      <c r="W200" s="12"/>
      <c r="X200" s="3"/>
    </row>
    <row r="201" spans="1:25" x14ac:dyDescent="0.35">
      <c r="A201" s="20" t="s">
        <v>655</v>
      </c>
      <c r="B201" s="3" t="s">
        <v>656</v>
      </c>
      <c r="C201" s="4">
        <v>0.29660381160999139</v>
      </c>
      <c r="D201" s="4">
        <v>0.50420438303676696</v>
      </c>
      <c r="E201" s="4">
        <v>0.1119338037519175</v>
      </c>
      <c r="F201" s="4">
        <v>6.3615508492821368E-2</v>
      </c>
      <c r="G201" s="4">
        <v>4.7847688579470832E-2</v>
      </c>
      <c r="H201" s="4">
        <v>0.28486330438917917</v>
      </c>
      <c r="I201" s="4">
        <v>-0.32804962181155772</v>
      </c>
      <c r="J201" s="4">
        <v>0.63469646439243343</v>
      </c>
      <c r="K201" s="5">
        <v>0.24082610123266779</v>
      </c>
      <c r="L201" s="17">
        <v>3.9738615666157447E-2</v>
      </c>
      <c r="M201" s="5">
        <v>0.53119542442834311</v>
      </c>
      <c r="N201" s="5">
        <v>0.59067414316638722</v>
      </c>
      <c r="O201" s="5">
        <v>0.5839489001297925</v>
      </c>
      <c r="P201" s="5">
        <v>0.26009367704283731</v>
      </c>
      <c r="Q201" s="5">
        <v>0.20570244375460209</v>
      </c>
      <c r="R201" s="5">
        <v>7.3258562005767726E-3</v>
      </c>
      <c r="T201" t="s">
        <v>431</v>
      </c>
      <c r="W201" s="12"/>
    </row>
    <row r="202" spans="1:25" x14ac:dyDescent="0.35">
      <c r="A202" s="20" t="s">
        <v>85</v>
      </c>
      <c r="B202" s="20" t="s">
        <v>86</v>
      </c>
      <c r="C202" s="4">
        <v>0.55594021541888505</v>
      </c>
      <c r="D202" s="4">
        <v>0.37677619435978321</v>
      </c>
      <c r="E202" s="4">
        <v>1.0610877312598701</v>
      </c>
      <c r="F202" s="4">
        <v>-0.42309870298960223</v>
      </c>
      <c r="G202" s="4">
        <v>-1.357260252059679</v>
      </c>
      <c r="H202" s="4">
        <v>1.0757007052646721</v>
      </c>
      <c r="I202" s="4">
        <v>0.44717435890682372</v>
      </c>
      <c r="J202" s="4">
        <v>0.38017592169077641</v>
      </c>
      <c r="K202" s="5">
        <v>0.1371649329252016</v>
      </c>
      <c r="L202" s="5">
        <v>0.30484090936722069</v>
      </c>
      <c r="M202" s="5">
        <v>2.198522699970817E-3</v>
      </c>
      <c r="N202" s="5">
        <v>0.2548255348971098</v>
      </c>
      <c r="O202" s="5">
        <v>1.002121852799528E-5</v>
      </c>
      <c r="P202" s="5">
        <v>1.8553033578857789E-3</v>
      </c>
      <c r="Q202" s="5">
        <v>0.2304180400765109</v>
      </c>
      <c r="R202" s="5">
        <v>0.25429914864053987</v>
      </c>
      <c r="S202" s="1"/>
      <c r="T202" s="1" t="s">
        <v>87</v>
      </c>
      <c r="U202" s="1"/>
      <c r="V202" s="12"/>
      <c r="Y202" s="1"/>
    </row>
    <row r="203" spans="1:25" x14ac:dyDescent="0.35">
      <c r="A203" s="20" t="s">
        <v>632</v>
      </c>
      <c r="B203" s="3" t="s">
        <v>633</v>
      </c>
      <c r="C203" s="4">
        <v>-0.14861087260710251</v>
      </c>
      <c r="D203" s="4">
        <v>-2.3539371398231208</v>
      </c>
      <c r="E203" s="4">
        <v>0.88820623118248609</v>
      </c>
      <c r="F203" s="4">
        <v>0.44226955064358381</v>
      </c>
      <c r="G203" s="4">
        <v>-0.35554880074959588</v>
      </c>
      <c r="H203" s="4">
        <v>1.008055604913314</v>
      </c>
      <c r="I203" s="4">
        <v>-1.964792087953912</v>
      </c>
      <c r="J203" s="4">
        <v>1.63935034112294</v>
      </c>
      <c r="K203" s="5">
        <v>0.62686102019411871</v>
      </c>
      <c r="L203" s="5">
        <v>0.1705176907596983</v>
      </c>
      <c r="M203" s="5">
        <v>0.34708296273306782</v>
      </c>
      <c r="N203" s="5">
        <v>0.5113049912380826</v>
      </c>
      <c r="O203" s="5">
        <v>0.49852389383685169</v>
      </c>
      <c r="P203" s="5">
        <v>0.28874403188689002</v>
      </c>
      <c r="Q203" s="5">
        <v>8.8092912609084389E-2</v>
      </c>
      <c r="R203" s="5">
        <v>4.2302122900482693E-2</v>
      </c>
      <c r="S203" s="1"/>
      <c r="T203" s="1"/>
      <c r="U203" s="1"/>
      <c r="V203" s="11"/>
      <c r="W203" s="12"/>
      <c r="X203" s="1"/>
      <c r="Y203" s="1"/>
    </row>
    <row r="204" spans="1:25" x14ac:dyDescent="0.35">
      <c r="A204" s="20" t="s">
        <v>634</v>
      </c>
      <c r="B204" s="3" t="s">
        <v>635</v>
      </c>
      <c r="C204" s="4">
        <v>0.37137488975335842</v>
      </c>
      <c r="D204" s="4">
        <v>0.35209542253024168</v>
      </c>
      <c r="E204" s="4">
        <v>0.46805636443148979</v>
      </c>
      <c r="F204" s="4">
        <v>0.1170665683403547</v>
      </c>
      <c r="G204" s="4">
        <v>-0.25331247615368102</v>
      </c>
      <c r="H204" s="4">
        <v>-3.8968312304608961E-2</v>
      </c>
      <c r="I204" s="4">
        <v>0.3286803570549916</v>
      </c>
      <c r="J204" s="4">
        <v>2.2281324837345702</v>
      </c>
      <c r="K204" s="5">
        <v>0.41214892450174312</v>
      </c>
      <c r="L204" s="5">
        <v>0.42663939750112428</v>
      </c>
      <c r="M204" s="5">
        <v>0.3429882932605226</v>
      </c>
      <c r="N204" s="5">
        <v>0.59490342712635769</v>
      </c>
      <c r="O204" s="5">
        <v>0.44203939205783399</v>
      </c>
      <c r="P204" s="5">
        <v>0.6390686279343708</v>
      </c>
      <c r="Q204" s="5">
        <v>0.45899387017507831</v>
      </c>
      <c r="R204" s="5">
        <v>4.270129461293269E-7</v>
      </c>
      <c r="S204" s="1"/>
      <c r="T204" s="1"/>
      <c r="U204" s="1"/>
      <c r="V204" s="11"/>
      <c r="W204" s="12"/>
      <c r="Y204" s="1"/>
    </row>
    <row r="205" spans="1:25" x14ac:dyDescent="0.35">
      <c r="A205" s="20" t="s">
        <v>636</v>
      </c>
      <c r="B205" s="3" t="s">
        <v>637</v>
      </c>
      <c r="C205" s="4">
        <v>0.68758315107663925</v>
      </c>
      <c r="D205" s="4">
        <v>0.60023268553834064</v>
      </c>
      <c r="E205" s="4">
        <v>0.2474071950839003</v>
      </c>
      <c r="F205" s="4">
        <v>0.68089062232681707</v>
      </c>
      <c r="G205" s="4">
        <v>0.67883335684952562</v>
      </c>
      <c r="H205" s="4">
        <v>-8.56736580879843E-2</v>
      </c>
      <c r="I205" s="4">
        <v>0.40767577914282471</v>
      </c>
      <c r="J205" s="4">
        <v>2.218870043299769</v>
      </c>
      <c r="K205" s="5">
        <v>0.1896620972621087</v>
      </c>
      <c r="L205" s="5">
        <v>0.24772715385124541</v>
      </c>
      <c r="M205" s="5">
        <v>0.53032722769994822</v>
      </c>
      <c r="N205" s="5">
        <v>0.2035803975123692</v>
      </c>
      <c r="O205" s="5">
        <v>0.13204372602635411</v>
      </c>
      <c r="P205" s="5">
        <v>0.61887536126542664</v>
      </c>
      <c r="Q205" s="5">
        <v>0.42684557403669149</v>
      </c>
      <c r="R205" s="5">
        <v>2.4280091065002332E-6</v>
      </c>
      <c r="S205" s="1"/>
      <c r="T205" s="1" t="s">
        <v>365</v>
      </c>
      <c r="U205" s="1"/>
      <c r="V205" s="12"/>
      <c r="Y205" s="1"/>
    </row>
    <row r="206" spans="1:25" x14ac:dyDescent="0.35">
      <c r="A206" s="20" t="s">
        <v>638</v>
      </c>
      <c r="B206" s="3" t="s">
        <v>639</v>
      </c>
      <c r="C206" s="4">
        <v>0.55967967778002359</v>
      </c>
      <c r="D206" s="4">
        <v>0.57066685675720585</v>
      </c>
      <c r="E206" s="4">
        <v>0.83287159516455012</v>
      </c>
      <c r="F206" s="4">
        <v>0.1609848753202984</v>
      </c>
      <c r="G206" s="4">
        <v>-0.17272493384216639</v>
      </c>
      <c r="H206" s="4">
        <v>0.12576516116372169</v>
      </c>
      <c r="I206" s="4">
        <v>0.12023491028902041</v>
      </c>
      <c r="J206" s="4">
        <v>2.402544110867145</v>
      </c>
      <c r="K206" s="5">
        <v>0.20110143079043699</v>
      </c>
      <c r="L206" s="5">
        <v>0.19187074419370059</v>
      </c>
      <c r="M206" s="5">
        <v>5.973284994210433E-2</v>
      </c>
      <c r="N206" s="5">
        <v>0.55490100682756804</v>
      </c>
      <c r="O206" s="5">
        <v>0.49332420897733442</v>
      </c>
      <c r="P206" s="5">
        <v>0.58183708612155549</v>
      </c>
      <c r="Q206" s="5">
        <v>0.58601673778583496</v>
      </c>
      <c r="R206" s="5">
        <v>1.08881388009669E-9</v>
      </c>
      <c r="S206" s="1"/>
      <c r="T206" s="1" t="s">
        <v>640</v>
      </c>
      <c r="U206" s="1"/>
      <c r="V206" s="11"/>
      <c r="W206" s="12"/>
      <c r="X206" s="1"/>
      <c r="Y206" s="1"/>
    </row>
    <row r="207" spans="1:25" x14ac:dyDescent="0.35">
      <c r="A207" s="20" t="s">
        <v>187</v>
      </c>
      <c r="B207" s="20" t="s">
        <v>188</v>
      </c>
      <c r="C207" s="4">
        <v>-0.62352205065673261</v>
      </c>
      <c r="D207" s="4">
        <v>-0.66900941275117298</v>
      </c>
      <c r="E207" s="4">
        <v>0.68894510270659171</v>
      </c>
      <c r="F207" s="4">
        <v>-0.17968218118665341</v>
      </c>
      <c r="G207" s="4">
        <v>-1.293763953197276</v>
      </c>
      <c r="H207" s="4">
        <v>-0.8254724606437015</v>
      </c>
      <c r="I207" s="4">
        <v>1.0347931918273641</v>
      </c>
      <c r="J207" s="4">
        <v>0.16211106176254819</v>
      </c>
      <c r="K207" s="5">
        <v>0.10854944041506651</v>
      </c>
      <c r="L207" s="5">
        <v>8.3134729135669813E-2</v>
      </c>
      <c r="M207" s="5">
        <v>8.4637974260564977E-2</v>
      </c>
      <c r="N207" s="5">
        <v>0.52539535646225854</v>
      </c>
      <c r="O207" s="5">
        <v>1.361559400371673E-4</v>
      </c>
      <c r="P207" s="5">
        <v>4.1439668529599662E-2</v>
      </c>
      <c r="Q207" s="5">
        <v>8.9416363121016737E-3</v>
      </c>
      <c r="R207" s="5">
        <v>0.51648828602014807</v>
      </c>
      <c r="S207" s="1"/>
      <c r="T207" s="1"/>
      <c r="U207" s="1"/>
      <c r="V207" s="12"/>
      <c r="X207" s="3"/>
      <c r="Y207" s="1"/>
    </row>
    <row r="208" spans="1:25" x14ac:dyDescent="0.35">
      <c r="A208" s="20" t="s">
        <v>63</v>
      </c>
      <c r="B208" s="20" t="s">
        <v>64</v>
      </c>
      <c r="C208" s="4">
        <v>-0.18994362764398151</v>
      </c>
      <c r="D208" s="4">
        <v>-0.32622497196971079</v>
      </c>
      <c r="E208" s="4">
        <v>1.0375729631656361</v>
      </c>
      <c r="F208" s="4">
        <v>-6.3045288135845423E-2</v>
      </c>
      <c r="G208" s="4">
        <v>-0.57034955078017557</v>
      </c>
      <c r="H208" s="4">
        <v>0.97744161635442695</v>
      </c>
      <c r="I208" s="4">
        <v>0.56046282111232371</v>
      </c>
      <c r="J208" s="4">
        <v>0.76961753890428786</v>
      </c>
      <c r="K208" s="5">
        <v>0.51230102379261455</v>
      </c>
      <c r="L208" s="5">
        <v>0.37328539757694679</v>
      </c>
      <c r="M208" s="5">
        <v>4.4224983482056973E-3</v>
      </c>
      <c r="N208" s="5">
        <v>0.61601553188062974</v>
      </c>
      <c r="O208" s="5">
        <v>8.3400108859489536E-2</v>
      </c>
      <c r="P208" s="5">
        <v>7.7853651695154909E-3</v>
      </c>
      <c r="Q208" s="5">
        <v>0.14879013037363731</v>
      </c>
      <c r="R208" s="5">
        <v>3.7080536183817042E-2</v>
      </c>
      <c r="S208" s="1"/>
      <c r="T208" s="1" t="s">
        <v>65</v>
      </c>
      <c r="U208" s="1"/>
      <c r="X208" s="1"/>
      <c r="Y208" s="1"/>
    </row>
    <row r="209" spans="1:25" x14ac:dyDescent="0.35">
      <c r="A209" s="20" t="s">
        <v>114</v>
      </c>
      <c r="B209" s="20" t="s">
        <v>115</v>
      </c>
      <c r="C209" s="4">
        <v>-0.27149011953954189</v>
      </c>
      <c r="D209" s="4">
        <v>-0.53527364574727421</v>
      </c>
      <c r="E209" s="4">
        <v>1.0043477008062609</v>
      </c>
      <c r="F209" s="4">
        <v>3.7561979664334673E-2</v>
      </c>
      <c r="G209" s="4">
        <v>-0.24256470301460589</v>
      </c>
      <c r="H209" s="4">
        <v>0.9488962926895832</v>
      </c>
      <c r="I209" s="4">
        <v>0.55292410021393512</v>
      </c>
      <c r="J209" s="4">
        <v>0.29918395454059749</v>
      </c>
      <c r="K209" s="5">
        <v>0.40807556770302461</v>
      </c>
      <c r="L209" s="5">
        <v>0.1367778341111909</v>
      </c>
      <c r="M209" s="5">
        <v>2.6656715658554741E-3</v>
      </c>
      <c r="N209" s="5">
        <v>0.6311641381038825</v>
      </c>
      <c r="O209" s="5">
        <v>0.35780430565597149</v>
      </c>
      <c r="P209" s="5">
        <v>4.882844051315928E-3</v>
      </c>
      <c r="Q209" s="5">
        <v>0.1215288130428436</v>
      </c>
      <c r="R209" s="5">
        <v>0.32510106466859751</v>
      </c>
      <c r="S209" s="1" t="s">
        <v>17</v>
      </c>
      <c r="T209" s="1" t="s">
        <v>116</v>
      </c>
      <c r="U209" s="1"/>
      <c r="X209" s="1"/>
      <c r="Y209" s="1"/>
    </row>
    <row r="210" spans="1:25" x14ac:dyDescent="0.35">
      <c r="A210" s="20" t="s">
        <v>111</v>
      </c>
      <c r="B210" s="20" t="s">
        <v>112</v>
      </c>
      <c r="C210" s="4">
        <v>1.6797247232307</v>
      </c>
      <c r="D210" s="4">
        <v>1.459244759601078</v>
      </c>
      <c r="E210" s="4">
        <v>1.000509604009914</v>
      </c>
      <c r="F210" s="4">
        <v>0.4568860688204387</v>
      </c>
      <c r="G210" s="4">
        <v>0.65224615067636516</v>
      </c>
      <c r="H210" s="4">
        <v>2.0896094905579061</v>
      </c>
      <c r="I210" s="4">
        <v>0.31391415658344168</v>
      </c>
      <c r="J210" s="4">
        <v>0.72968758555204494</v>
      </c>
      <c r="K210" s="5">
        <v>1.5192213622254979E-5</v>
      </c>
      <c r="L210" s="5">
        <v>2.3963402766816449E-4</v>
      </c>
      <c r="M210" s="5">
        <v>1.726479433988767E-2</v>
      </c>
      <c r="N210" s="5">
        <v>0.29072209084837758</v>
      </c>
      <c r="O210" s="5">
        <v>7.954142743308526E-2</v>
      </c>
      <c r="P210" s="5">
        <v>2.0298558477625368E-8</v>
      </c>
      <c r="Q210" s="5">
        <v>0.42416170274335041</v>
      </c>
      <c r="R210" s="5">
        <v>7.9118516276051112E-2</v>
      </c>
      <c r="S210" s="1" t="s">
        <v>17</v>
      </c>
      <c r="T210" s="1" t="s">
        <v>113</v>
      </c>
      <c r="U210" s="1"/>
      <c r="V210" s="11"/>
      <c r="X210" s="1"/>
      <c r="Y210" s="1"/>
    </row>
    <row r="211" spans="1:25" x14ac:dyDescent="0.35">
      <c r="A211" s="20" t="s">
        <v>55</v>
      </c>
      <c r="B211" s="20" t="s">
        <v>56</v>
      </c>
      <c r="C211" s="4">
        <v>-0.12410371368863581</v>
      </c>
      <c r="D211" s="4">
        <v>-0.32145137350571878</v>
      </c>
      <c r="E211" s="4">
        <v>0.96634830944843553</v>
      </c>
      <c r="F211" s="4">
        <v>-0.27308772004545467</v>
      </c>
      <c r="G211" s="4">
        <v>-0.60013050856876782</v>
      </c>
      <c r="H211" s="4">
        <v>0.80554972473036757</v>
      </c>
      <c r="I211" s="4">
        <v>0.24162743284271551</v>
      </c>
      <c r="J211" s="4">
        <v>0.1075695346865586</v>
      </c>
      <c r="K211" s="5">
        <v>0.55324885708053606</v>
      </c>
      <c r="L211" s="5">
        <v>0.32419439557557672</v>
      </c>
      <c r="M211" s="5">
        <v>1.7849404562917501E-3</v>
      </c>
      <c r="N211" s="5">
        <v>0.38146760794993168</v>
      </c>
      <c r="O211" s="5">
        <v>3.4453064029955231E-2</v>
      </c>
      <c r="P211" s="5">
        <v>1.1184240651169649E-2</v>
      </c>
      <c r="Q211" s="5">
        <v>0.42047844331415141</v>
      </c>
      <c r="R211" s="5">
        <v>0.53953500319511372</v>
      </c>
      <c r="S211" s="1"/>
      <c r="T211" s="1" t="s">
        <v>57</v>
      </c>
      <c r="U211" s="1"/>
      <c r="Y211" s="1"/>
    </row>
    <row r="212" spans="1:25" x14ac:dyDescent="0.35">
      <c r="A212" s="20" t="s">
        <v>97</v>
      </c>
      <c r="B212" s="20" t="s">
        <v>98</v>
      </c>
      <c r="C212" s="4">
        <v>-8.8187772522125354E-3</v>
      </c>
      <c r="D212" s="4">
        <v>0.34954645626231401</v>
      </c>
      <c r="E212" s="4">
        <v>0.94760389792649768</v>
      </c>
      <c r="F212" s="4">
        <v>-0.2272405830696145</v>
      </c>
      <c r="G212" s="4">
        <v>-0.30957050125031932</v>
      </c>
      <c r="H212" s="4">
        <v>1.195551190949276</v>
      </c>
      <c r="I212" s="4">
        <v>-0.2150276983450089</v>
      </c>
      <c r="J212" s="4">
        <v>0.17495099049396801</v>
      </c>
      <c r="K212" s="5">
        <v>0.65246439804047629</v>
      </c>
      <c r="L212" s="5">
        <v>0.3300603159034225</v>
      </c>
      <c r="M212" s="5">
        <v>6.7301224980788766E-3</v>
      </c>
      <c r="N212" s="5">
        <v>0.46494556670793241</v>
      </c>
      <c r="O212" s="5">
        <v>0.28550518490198168</v>
      </c>
      <c r="P212" s="5">
        <v>3.7648234341264818E-4</v>
      </c>
      <c r="Q212" s="5">
        <v>0.47756918395827042</v>
      </c>
      <c r="R212" s="5">
        <v>0.4771101932468147</v>
      </c>
      <c r="S212" s="1" t="s">
        <v>99</v>
      </c>
      <c r="T212" s="1"/>
      <c r="U212" s="1"/>
      <c r="V212" s="11"/>
      <c r="W212" s="12"/>
      <c r="Y212" s="1"/>
    </row>
    <row r="213" spans="1:25" x14ac:dyDescent="0.35">
      <c r="A213" s="20" t="s">
        <v>315</v>
      </c>
      <c r="B213" s="3" t="s">
        <v>316</v>
      </c>
      <c r="C213" s="4">
        <v>-0.33798692636332678</v>
      </c>
      <c r="D213" s="4">
        <v>-0.13499867923416961</v>
      </c>
      <c r="E213" s="4">
        <v>1.03941805534212</v>
      </c>
      <c r="F213" s="4">
        <v>-0.27933519464769918</v>
      </c>
      <c r="G213" s="4">
        <v>-0.95472417969760925</v>
      </c>
      <c r="H213" s="4">
        <v>6.0958715974344643E-2</v>
      </c>
      <c r="I213" s="4">
        <v>0.29691275430427999</v>
      </c>
      <c r="J213" s="4">
        <v>0.25950200051986522</v>
      </c>
      <c r="K213" s="5">
        <v>0.2828095506335998</v>
      </c>
      <c r="L213" s="5">
        <v>0.53470245984627396</v>
      </c>
      <c r="M213" s="5">
        <v>3.6414592527511268E-4</v>
      </c>
      <c r="N213" s="5">
        <v>0.35823938618331419</v>
      </c>
      <c r="O213" s="5">
        <v>3.5951169770883132E-4</v>
      </c>
      <c r="P213" s="5">
        <v>0.60830123746645326</v>
      </c>
      <c r="Q213" s="5">
        <v>0.3408864365122366</v>
      </c>
      <c r="R213" s="5">
        <v>0.33816512065601978</v>
      </c>
      <c r="S213" s="1"/>
      <c r="T213" s="1" t="s">
        <v>38</v>
      </c>
      <c r="U213" s="1"/>
      <c r="V213" s="12"/>
      <c r="Y213" s="1"/>
    </row>
    <row r="214" spans="1:25" x14ac:dyDescent="0.35">
      <c r="A214" s="20" t="s">
        <v>611</v>
      </c>
      <c r="B214" s="3" t="s">
        <v>310</v>
      </c>
      <c r="C214" s="4">
        <v>-0.40856223360244598</v>
      </c>
      <c r="D214" s="4">
        <v>-0.1479243049232431</v>
      </c>
      <c r="E214" s="4">
        <v>0.15340494927713619</v>
      </c>
      <c r="F214" s="4">
        <v>-8.215254292282792E-2</v>
      </c>
      <c r="G214" s="4">
        <v>3.6343725275697077E-2</v>
      </c>
      <c r="H214" s="4">
        <v>-0.2034297234118792</v>
      </c>
      <c r="I214" s="4">
        <v>0.36607575204107801</v>
      </c>
      <c r="J214" s="4">
        <v>0.66561397301351166</v>
      </c>
      <c r="K214" s="5">
        <v>7.1507706861044712E-2</v>
      </c>
      <c r="L214" s="5">
        <v>0.4525242798665548</v>
      </c>
      <c r="M214" s="5">
        <v>0.44508177119556852</v>
      </c>
      <c r="N214" s="5">
        <v>0.55742102044948005</v>
      </c>
      <c r="O214" s="5">
        <v>0.59627984635812359</v>
      </c>
      <c r="P214" s="5">
        <v>0.3559593117420235</v>
      </c>
      <c r="Q214" s="5">
        <v>0.1128779204366032</v>
      </c>
      <c r="R214" s="5">
        <v>2.1195219209575022E-3</v>
      </c>
      <c r="S214" s="1" t="s">
        <v>318</v>
      </c>
      <c r="T214" s="1" t="s">
        <v>612</v>
      </c>
      <c r="U214" s="1"/>
      <c r="X214" s="1"/>
      <c r="Y214" s="1"/>
    </row>
    <row r="215" spans="1:25" x14ac:dyDescent="0.35">
      <c r="A215" s="20" t="s">
        <v>503</v>
      </c>
      <c r="B215" s="3" t="s">
        <v>504</v>
      </c>
      <c r="C215" s="4">
        <v>-0.13580653828800349</v>
      </c>
      <c r="D215" s="4">
        <v>2.577407474065406E-2</v>
      </c>
      <c r="E215" s="4">
        <v>0.2328552815618482</v>
      </c>
      <c r="F215" s="4">
        <v>0.17987095831767549</v>
      </c>
      <c r="G215" s="4">
        <v>-0.16190255477271939</v>
      </c>
      <c r="H215" s="4">
        <v>-0.1223388171758814</v>
      </c>
      <c r="I215" s="4">
        <v>0.49598413366304439</v>
      </c>
      <c r="J215" s="4">
        <v>0.50728050142815495</v>
      </c>
      <c r="K215" s="5">
        <v>0.47337988443002887</v>
      </c>
      <c r="L215" s="5">
        <v>0.62876155012084822</v>
      </c>
      <c r="M215" s="5">
        <v>0.30786560954523562</v>
      </c>
      <c r="N215" s="5">
        <v>0.39628286039588578</v>
      </c>
      <c r="O215" s="5">
        <v>0.34758720064514748</v>
      </c>
      <c r="P215" s="5">
        <v>0.49908024068234641</v>
      </c>
      <c r="Q215" s="5">
        <v>2.8308040665762979E-2</v>
      </c>
      <c r="R215" s="5">
        <v>2.1113808330791781E-2</v>
      </c>
      <c r="S215" s="1" t="s">
        <v>9</v>
      </c>
      <c r="T215" s="1" t="s">
        <v>505</v>
      </c>
      <c r="U215" s="1"/>
      <c r="V215" s="12"/>
      <c r="Y215" s="1"/>
    </row>
    <row r="216" spans="1:25" x14ac:dyDescent="0.35">
      <c r="A216" s="20" t="s">
        <v>613</v>
      </c>
      <c r="B216" s="3" t="s">
        <v>614</v>
      </c>
      <c r="C216" s="4">
        <v>-7.4246903367220424E-2</v>
      </c>
      <c r="D216" s="4">
        <v>-0.19067105219493821</v>
      </c>
      <c r="E216" s="4">
        <v>0.50686843361274569</v>
      </c>
      <c r="F216" s="23">
        <v>0.30633158369611713</v>
      </c>
      <c r="G216" s="4">
        <v>0.46664842102424309</v>
      </c>
      <c r="H216" s="4">
        <v>-7.6628415675922198E-2</v>
      </c>
      <c r="I216" s="4">
        <v>0.59213186920866434</v>
      </c>
      <c r="J216" s="4">
        <v>0.78583736502345181</v>
      </c>
      <c r="K216" s="5">
        <v>0.5980067715215599</v>
      </c>
      <c r="L216" s="5">
        <v>0.4782581619333337</v>
      </c>
      <c r="M216" s="5">
        <v>0.12493818151808229</v>
      </c>
      <c r="N216" s="5">
        <v>0.33613886026372031</v>
      </c>
      <c r="O216" s="5">
        <v>9.4254874752194892E-2</v>
      </c>
      <c r="P216" s="5">
        <v>0.59628542532578355</v>
      </c>
      <c r="Q216" s="5">
        <v>7.006233966739607E-2</v>
      </c>
      <c r="R216" s="5">
        <v>1.1999991131360089E-2</v>
      </c>
      <c r="S216" s="1" t="s">
        <v>9</v>
      </c>
      <c r="T216" s="1" t="s">
        <v>546</v>
      </c>
      <c r="U216" s="1"/>
      <c r="Y216" s="1"/>
    </row>
    <row r="217" spans="1:25" x14ac:dyDescent="0.35">
      <c r="A217" s="20" t="s">
        <v>169</v>
      </c>
      <c r="B217" s="20" t="s">
        <v>170</v>
      </c>
      <c r="C217" s="4">
        <v>-0.24423765517781951</v>
      </c>
      <c r="D217" s="4">
        <v>5.1398912177082192E-3</v>
      </c>
      <c r="E217" s="4">
        <v>0.64788611925227346</v>
      </c>
      <c r="F217" s="4">
        <v>7.1974055298080597E-2</v>
      </c>
      <c r="G217" s="4">
        <v>0.22795011274616711</v>
      </c>
      <c r="H217" s="4">
        <v>-1.0920511106373809</v>
      </c>
      <c r="I217" s="4">
        <v>1.4375903055407759</v>
      </c>
      <c r="J217" s="4">
        <v>2.2471956192948959</v>
      </c>
      <c r="K217" s="5">
        <v>0.4878200336535562</v>
      </c>
      <c r="L217" s="5">
        <v>0.65543729695949893</v>
      </c>
      <c r="M217" s="5">
        <v>0.1478589068129868</v>
      </c>
      <c r="N217" s="5">
        <v>0.6158113462832423</v>
      </c>
      <c r="O217" s="5">
        <v>0.43402461045401403</v>
      </c>
      <c r="P217" s="5">
        <v>1.399164499233852E-2</v>
      </c>
      <c r="Q217" s="5">
        <v>7.7958602999196331E-4</v>
      </c>
      <c r="R217" s="5">
        <v>4.848618576914092E-8</v>
      </c>
      <c r="S217" s="1"/>
      <c r="T217" s="1" t="s">
        <v>87</v>
      </c>
      <c r="U217" s="1"/>
      <c r="V217" s="12"/>
      <c r="Y217" s="1"/>
    </row>
    <row r="218" spans="1:25" x14ac:dyDescent="0.35">
      <c r="A218" s="20" t="s">
        <v>325</v>
      </c>
      <c r="B218" s="3" t="s">
        <v>326</v>
      </c>
      <c r="C218" s="4">
        <v>-0.7855149509286713</v>
      </c>
      <c r="D218" s="4">
        <v>-1.0044655786277019</v>
      </c>
      <c r="E218" s="4">
        <v>1.409460043078179</v>
      </c>
      <c r="F218" s="4">
        <v>-0.78718624399787007</v>
      </c>
      <c r="G218" s="4">
        <v>-0.76384693369957524</v>
      </c>
      <c r="H218" s="4">
        <v>-0.19634605422491991</v>
      </c>
      <c r="I218" s="4">
        <v>0.29552390419737729</v>
      </c>
      <c r="J218" s="4">
        <v>0.60666272038863556</v>
      </c>
      <c r="K218" s="5">
        <v>7.6953445333614423E-2</v>
      </c>
      <c r="L218" s="5">
        <v>1.9680157485903169E-2</v>
      </c>
      <c r="M218" s="5">
        <v>5.7844033810550784E-4</v>
      </c>
      <c r="N218" s="5">
        <v>7.5630791428038455E-2</v>
      </c>
      <c r="O218" s="5">
        <v>4.5223882323392313E-2</v>
      </c>
      <c r="P218" s="5">
        <v>0.53059274946512669</v>
      </c>
      <c r="Q218" s="5">
        <v>0.44872397052427432</v>
      </c>
      <c r="R218" s="5">
        <v>0.1490794012100578</v>
      </c>
      <c r="S218" s="1"/>
      <c r="T218" s="1" t="s">
        <v>60</v>
      </c>
      <c r="U218" s="1"/>
      <c r="V218" s="12"/>
      <c r="Y218" s="1"/>
    </row>
    <row r="219" spans="1:25" x14ac:dyDescent="0.35">
      <c r="A219" s="20" t="s">
        <v>409</v>
      </c>
      <c r="B219" s="3" t="s">
        <v>410</v>
      </c>
      <c r="C219" s="4">
        <v>0.23793579337231871</v>
      </c>
      <c r="D219" s="4">
        <v>0.18139745033374011</v>
      </c>
      <c r="E219" s="4">
        <v>0.48996839045535162</v>
      </c>
      <c r="F219" s="4">
        <v>-2.6426271083457319E-2</v>
      </c>
      <c r="G219" s="4">
        <v>-0.10782590617150289</v>
      </c>
      <c r="H219" s="4">
        <v>0.31071603195184538</v>
      </c>
      <c r="I219" s="4">
        <v>0.35974380399287609</v>
      </c>
      <c r="J219" s="4">
        <v>0.6165166691019498</v>
      </c>
      <c r="K219" s="5">
        <v>0.25143009918159348</v>
      </c>
      <c r="L219" s="5">
        <v>0.35937656106300708</v>
      </c>
      <c r="M219" s="5">
        <v>1.3351502327646319E-2</v>
      </c>
      <c r="N219" s="5">
        <v>0.62465818532235318</v>
      </c>
      <c r="O219" s="5">
        <v>0.43248570386535978</v>
      </c>
      <c r="P219" s="5">
        <v>0.13441705012715099</v>
      </c>
      <c r="Q219" s="5">
        <v>7.9494830077898898E-2</v>
      </c>
      <c r="R219" s="5">
        <v>1.4666922038827101E-3</v>
      </c>
      <c r="S219" s="1" t="s">
        <v>411</v>
      </c>
      <c r="T219" s="1" t="s">
        <v>60</v>
      </c>
      <c r="U219" s="1"/>
      <c r="V219" s="12"/>
      <c r="Y219" s="1"/>
    </row>
    <row r="220" spans="1:25" x14ac:dyDescent="0.35">
      <c r="A220" s="20" t="s">
        <v>133</v>
      </c>
      <c r="B220" s="20" t="s">
        <v>134</v>
      </c>
      <c r="C220" s="4">
        <v>4.6304094530955173E-2</v>
      </c>
      <c r="D220" s="4">
        <v>-0.15818288266270261</v>
      </c>
      <c r="E220" s="4">
        <v>0.92974862021498328</v>
      </c>
      <c r="F220" s="4">
        <v>-0.2220515939998545</v>
      </c>
      <c r="G220" s="4">
        <v>-0.52616270628556661</v>
      </c>
      <c r="H220" s="4">
        <v>1.0705036687967029</v>
      </c>
      <c r="I220" s="4">
        <v>0.46141477953142468</v>
      </c>
      <c r="J220" s="4">
        <v>0.53626571716232141</v>
      </c>
      <c r="K220" s="5">
        <v>0.6250249673539765</v>
      </c>
      <c r="L220" s="5">
        <v>0.53210991945740005</v>
      </c>
      <c r="M220" s="5">
        <v>7.1565891827150884E-3</v>
      </c>
      <c r="N220" s="5">
        <v>0.46767367266501958</v>
      </c>
      <c r="O220" s="5">
        <v>8.9844911158007829E-2</v>
      </c>
      <c r="P220" s="5">
        <v>1.547557148394188E-3</v>
      </c>
      <c r="Q220" s="5">
        <v>0.20772390144716821</v>
      </c>
      <c r="R220" s="5">
        <v>0.11992059980674021</v>
      </c>
      <c r="T220" t="s">
        <v>124</v>
      </c>
      <c r="W220" s="12"/>
    </row>
    <row r="221" spans="1:25" x14ac:dyDescent="0.35">
      <c r="A221" s="20" t="s">
        <v>651</v>
      </c>
      <c r="B221" s="3" t="s">
        <v>652</v>
      </c>
      <c r="C221" s="4">
        <v>-0.12594135691612629</v>
      </c>
      <c r="D221" s="4">
        <v>-0.33917016633691388</v>
      </c>
      <c r="E221" s="4">
        <v>0.54589905933802974</v>
      </c>
      <c r="F221" s="4">
        <v>0.3280150109231274</v>
      </c>
      <c r="G221" s="4">
        <v>0.20253012966975001</v>
      </c>
      <c r="H221" s="4">
        <v>-0.23043434251703429</v>
      </c>
      <c r="I221" s="4">
        <v>0.43966964819990401</v>
      </c>
      <c r="J221" s="4">
        <v>1.3933169713128619</v>
      </c>
      <c r="K221" s="5">
        <v>0.55745085367523939</v>
      </c>
      <c r="L221" s="5">
        <v>0.32451244561983678</v>
      </c>
      <c r="M221" s="5">
        <v>0.1075682745381826</v>
      </c>
      <c r="N221" s="5">
        <v>0.31052814274179302</v>
      </c>
      <c r="O221" s="5">
        <v>0.38882739262202032</v>
      </c>
      <c r="P221" s="5">
        <v>0.4448522308449373</v>
      </c>
      <c r="Q221" s="5">
        <v>0.21082124035508609</v>
      </c>
      <c r="R221" s="5">
        <v>5.7113760303658604E-6</v>
      </c>
      <c r="S221" s="1"/>
      <c r="T221" s="1" t="s">
        <v>124</v>
      </c>
      <c r="U221" s="1"/>
      <c r="V221" s="11"/>
      <c r="W221" s="12"/>
      <c r="X221" s="1"/>
    </row>
    <row r="222" spans="1:25" x14ac:dyDescent="0.35">
      <c r="A222" s="20" t="s">
        <v>344</v>
      </c>
      <c r="B222" s="3" t="s">
        <v>345</v>
      </c>
      <c r="C222" s="4">
        <v>-7.5297037139058581E-2</v>
      </c>
      <c r="D222" s="4">
        <v>3.3682730380062947E-2</v>
      </c>
      <c r="E222" s="4">
        <v>1.5073882012944091</v>
      </c>
      <c r="F222" s="4">
        <v>6.7092125320957263E-2</v>
      </c>
      <c r="G222" s="4">
        <v>-0.26584314792371427</v>
      </c>
      <c r="H222" s="4">
        <v>1.2660779513228989E-2</v>
      </c>
      <c r="I222" s="4">
        <v>1.0758501719226241</v>
      </c>
      <c r="J222" s="4">
        <v>3.145367524513023</v>
      </c>
      <c r="K222" s="5">
        <v>0.60628813120202463</v>
      </c>
      <c r="L222" s="5">
        <v>0.63547353904109394</v>
      </c>
      <c r="M222" s="5">
        <v>9.6951492193155719E-6</v>
      </c>
      <c r="N222" s="5">
        <v>0.61108557444005096</v>
      </c>
      <c r="O222" s="5">
        <v>0.34485473711365378</v>
      </c>
      <c r="P222" s="5">
        <v>0.65037218730873081</v>
      </c>
      <c r="Q222" s="5">
        <v>3.147430369263282E-3</v>
      </c>
      <c r="R222" s="5">
        <v>2.653960620445748E-21</v>
      </c>
      <c r="S222" s="1"/>
      <c r="T222" s="1" t="s">
        <v>24</v>
      </c>
      <c r="U222" s="1"/>
      <c r="X222" s="1"/>
    </row>
    <row r="223" spans="1:25" x14ac:dyDescent="0.35">
      <c r="A223" s="20" t="s">
        <v>48</v>
      </c>
      <c r="B223" s="20" t="s">
        <v>49</v>
      </c>
      <c r="C223" s="4">
        <v>-0.61674616484325406</v>
      </c>
      <c r="D223" s="4">
        <v>-0.67403297102998427</v>
      </c>
      <c r="E223" s="4">
        <v>0.9241789643384084</v>
      </c>
      <c r="F223" s="4">
        <v>-0.2641080567706186</v>
      </c>
      <c r="G223" s="4">
        <v>-0.42904665561808869</v>
      </c>
      <c r="H223" s="4">
        <v>1.232217109121819</v>
      </c>
      <c r="I223" s="4">
        <v>0.41804332329236532</v>
      </c>
      <c r="J223" s="4">
        <v>0.54495091053292888</v>
      </c>
      <c r="K223" s="5">
        <v>0.1646562087043566</v>
      </c>
      <c r="L223" s="5">
        <v>0.12837399498780749</v>
      </c>
      <c r="M223" s="5">
        <v>3.1550162792016993E-2</v>
      </c>
      <c r="N223" s="5">
        <v>0.47195207363016028</v>
      </c>
      <c r="O223" s="5">
        <v>0.23200479821322639</v>
      </c>
      <c r="P223" s="5">
        <v>2.8389467984070368E-3</v>
      </c>
      <c r="Q223" s="5">
        <v>0.33097232872874949</v>
      </c>
      <c r="R223" s="5">
        <v>0.18304446021718651</v>
      </c>
      <c r="S223" s="1"/>
      <c r="T223" s="1" t="s">
        <v>38</v>
      </c>
      <c r="U223" s="1"/>
      <c r="V223" s="12"/>
    </row>
    <row r="224" spans="1:25" x14ac:dyDescent="0.35">
      <c r="A224" s="20" t="s">
        <v>329</v>
      </c>
      <c r="B224" s="3" t="s">
        <v>330</v>
      </c>
      <c r="C224" s="4">
        <v>-0.146646475065451</v>
      </c>
      <c r="D224" s="4">
        <v>-9.2538778374854191E-2</v>
      </c>
      <c r="E224" s="4">
        <v>0.83756819624442658</v>
      </c>
      <c r="F224" s="4">
        <v>0.1229845038261257</v>
      </c>
      <c r="G224" s="4">
        <v>-0.66515508881283125</v>
      </c>
      <c r="H224" s="4">
        <v>0.32163319899467929</v>
      </c>
      <c r="I224" s="4">
        <v>0.59739027519085575</v>
      </c>
      <c r="J224" s="4">
        <v>0.32216358146165058</v>
      </c>
      <c r="K224" s="5">
        <v>0.50048768570674063</v>
      </c>
      <c r="L224" s="5">
        <v>0.56563236961999097</v>
      </c>
      <c r="M224" s="5">
        <v>1.2676022643356439E-3</v>
      </c>
      <c r="N224" s="5">
        <v>0.53032722769994822</v>
      </c>
      <c r="O224" s="5">
        <v>5.221737317588097E-3</v>
      </c>
      <c r="P224" s="5">
        <v>0.25283432991789517</v>
      </c>
      <c r="Q224" s="5">
        <v>2.8434508693176111E-2</v>
      </c>
      <c r="R224" s="5">
        <v>0.21116352947551509</v>
      </c>
      <c r="S224" s="1"/>
      <c r="T224" s="1" t="s">
        <v>331</v>
      </c>
      <c r="U224" s="1"/>
      <c r="W224" s="12"/>
      <c r="X224" s="1"/>
    </row>
    <row r="225" spans="1:24" x14ac:dyDescent="0.35">
      <c r="A225" s="20" t="s">
        <v>346</v>
      </c>
      <c r="B225" s="3" t="s">
        <v>347</v>
      </c>
      <c r="C225" s="4">
        <v>-0.52521984390097987</v>
      </c>
      <c r="D225" s="4">
        <v>-0.6097755079670264</v>
      </c>
      <c r="E225" s="4">
        <v>1.5577914403168089</v>
      </c>
      <c r="F225" s="4">
        <v>-0.3105649125688405</v>
      </c>
      <c r="G225" s="4">
        <v>-0.53503116343891211</v>
      </c>
      <c r="H225" s="4">
        <v>0.92104656652958983</v>
      </c>
      <c r="I225" s="4">
        <v>0.95913509004455832</v>
      </c>
      <c r="J225" s="4">
        <v>1.4397148800708699</v>
      </c>
      <c r="K225" s="5">
        <v>0.27974459360170062</v>
      </c>
      <c r="L225" s="5">
        <v>0.21497930842384499</v>
      </c>
      <c r="M225" s="5">
        <v>4.9674977693192233E-4</v>
      </c>
      <c r="N225" s="5">
        <v>0.45788930279712142</v>
      </c>
      <c r="O225" s="5">
        <v>0.186830621954857</v>
      </c>
      <c r="P225" s="5">
        <v>5.6374837222545292E-2</v>
      </c>
      <c r="Q225" s="5">
        <v>4.5612419384839023E-2</v>
      </c>
      <c r="R225" s="5">
        <v>1.795914148482222E-3</v>
      </c>
      <c r="S225" s="1"/>
      <c r="T225" s="1" t="s">
        <v>331</v>
      </c>
      <c r="U225" s="1"/>
      <c r="X225" s="1"/>
    </row>
    <row r="226" spans="1:24" x14ac:dyDescent="0.35">
      <c r="A226" s="20" t="s">
        <v>352</v>
      </c>
      <c r="B226" s="3" t="s">
        <v>353</v>
      </c>
      <c r="C226" s="4">
        <v>-0.1531818272543064</v>
      </c>
      <c r="D226" s="4">
        <v>-0.50206760765001723</v>
      </c>
      <c r="E226" s="4">
        <v>1.2918195385637159</v>
      </c>
      <c r="F226" s="4">
        <v>0.4560458239917175</v>
      </c>
      <c r="G226" s="4">
        <v>-0.64065770771471409</v>
      </c>
      <c r="H226" s="4">
        <v>1.02268762032767</v>
      </c>
      <c r="I226" s="4">
        <v>1.3275344319101381</v>
      </c>
      <c r="J226" s="4">
        <v>3.4356307349943171</v>
      </c>
      <c r="K226" s="5">
        <v>0.57753910833310074</v>
      </c>
      <c r="L226" s="5">
        <v>0.32974166402870358</v>
      </c>
      <c r="M226" s="5">
        <v>1.6143497857662031E-2</v>
      </c>
      <c r="N226" s="5">
        <v>0.34205275289696219</v>
      </c>
      <c r="O226" s="5">
        <v>0.1463870001021641</v>
      </c>
      <c r="P226" s="5">
        <v>6.4119083932787382E-2</v>
      </c>
      <c r="Q226" s="5">
        <v>4.4989483897754914E-3</v>
      </c>
      <c r="R226" s="5">
        <v>8.9636847147712557E-17</v>
      </c>
      <c r="S226" s="1"/>
      <c r="T226" s="1" t="s">
        <v>331</v>
      </c>
      <c r="U226" s="1"/>
      <c r="W226" s="12"/>
      <c r="X226" s="1"/>
    </row>
    <row r="227" spans="1:24" x14ac:dyDescent="0.35">
      <c r="A227" s="20" t="s">
        <v>517</v>
      </c>
      <c r="B227" s="3" t="s">
        <v>518</v>
      </c>
      <c r="C227" s="4">
        <v>-2.3125560279068669</v>
      </c>
      <c r="D227" s="4">
        <v>-1.6192396575448389</v>
      </c>
      <c r="E227" s="4">
        <v>-1.5728589103990249</v>
      </c>
      <c r="F227" s="4">
        <v>-0.1174000441622006</v>
      </c>
      <c r="G227" s="4">
        <v>-0.90677491269430011</v>
      </c>
      <c r="H227" s="4">
        <v>-0.42650777363701492</v>
      </c>
      <c r="I227" s="4">
        <v>-5.2211250973552374</v>
      </c>
      <c r="J227" s="4">
        <v>-2.4781439546842008</v>
      </c>
      <c r="K227" s="5">
        <v>3.2563448572120242E-2</v>
      </c>
      <c r="L227" s="5">
        <v>0.1211315220165519</v>
      </c>
      <c r="M227" s="5">
        <v>0.16670465194654979</v>
      </c>
      <c r="N227" s="5">
        <v>0.63329885161420363</v>
      </c>
      <c r="O227" s="5">
        <v>0.34822652600880982</v>
      </c>
      <c r="P227" s="5">
        <v>0.5392615521376205</v>
      </c>
      <c r="Q227" s="5">
        <v>2.8734011979620129E-3</v>
      </c>
      <c r="R227" s="5">
        <v>6.1561035071173283E-2</v>
      </c>
      <c r="S227" s="1"/>
      <c r="T227" s="1"/>
      <c r="U227" s="1"/>
      <c r="X227" s="1"/>
    </row>
    <row r="228" spans="1:24" x14ac:dyDescent="0.35">
      <c r="A228" s="20" t="s">
        <v>281</v>
      </c>
      <c r="B228" s="20" t="s">
        <v>282</v>
      </c>
      <c r="C228" s="4">
        <v>0.81786152407742596</v>
      </c>
      <c r="D228" s="4">
        <v>0.74468741002029393</v>
      </c>
      <c r="E228" s="4">
        <v>0.2164574002145076</v>
      </c>
      <c r="F228" s="4">
        <v>0.63861767486352772</v>
      </c>
      <c r="G228" s="4">
        <v>1.07206961215779</v>
      </c>
      <c r="H228" s="4">
        <v>1.25167614769531</v>
      </c>
      <c r="I228" s="4">
        <v>0.46311115537802949</v>
      </c>
      <c r="J228" s="4">
        <v>0.85536410429535747</v>
      </c>
      <c r="K228" s="5">
        <v>6.347007832594008E-2</v>
      </c>
      <c r="L228" s="5">
        <v>9.3959165386904769E-2</v>
      </c>
      <c r="M228" s="5">
        <v>0.51406285966849652</v>
      </c>
      <c r="N228" s="5">
        <v>0.1536071135898488</v>
      </c>
      <c r="O228" s="5">
        <v>4.5306983102365601E-3</v>
      </c>
      <c r="P228" s="5">
        <v>2.633971850966949E-3</v>
      </c>
      <c r="Q228" s="5">
        <v>0.29344244232333272</v>
      </c>
      <c r="R228" s="5">
        <v>4.4394786447002198E-2</v>
      </c>
      <c r="S228" s="1"/>
      <c r="T228" s="1"/>
      <c r="U228" s="1"/>
      <c r="V228" s="11"/>
      <c r="W228" s="12"/>
      <c r="X228" s="1"/>
    </row>
    <row r="229" spans="1:24" x14ac:dyDescent="0.35">
      <c r="A229" s="20" t="s">
        <v>480</v>
      </c>
      <c r="B229" s="3" t="s">
        <v>258</v>
      </c>
      <c r="C229" s="4">
        <v>-1.2127908356832791</v>
      </c>
      <c r="D229" s="4">
        <v>-1.9796149696242591</v>
      </c>
      <c r="E229" s="4">
        <v>-1.6584194921488511</v>
      </c>
      <c r="F229" s="4">
        <v>1.822131457356416</v>
      </c>
      <c r="G229" s="4">
        <v>3.41718154452726</v>
      </c>
      <c r="H229" s="4">
        <v>-0.80253693971999096</v>
      </c>
      <c r="I229" s="4">
        <v>0.36196701323710578</v>
      </c>
      <c r="J229" s="4">
        <v>-0.72731316766026488</v>
      </c>
      <c r="K229" s="5">
        <v>0.15916477582812821</v>
      </c>
      <c r="L229" s="5">
        <v>1.6404113101232309E-2</v>
      </c>
      <c r="M229" s="5">
        <v>6.1783173767882851E-2</v>
      </c>
      <c r="N229" s="5">
        <v>3.7592972039521687E-2</v>
      </c>
      <c r="O229" s="5">
        <v>3.1656002192707781E-6</v>
      </c>
      <c r="P229" s="5">
        <v>0.34422768747202043</v>
      </c>
      <c r="Q229" s="5">
        <v>0.54109535205145776</v>
      </c>
      <c r="R229" s="5">
        <v>0.33957501125989892</v>
      </c>
      <c r="S229" s="1" t="s">
        <v>99</v>
      </c>
      <c r="T229" s="1" t="s">
        <v>369</v>
      </c>
      <c r="U229" s="1"/>
    </row>
    <row r="230" spans="1:24" x14ac:dyDescent="0.35">
      <c r="A230" s="20" t="s">
        <v>481</v>
      </c>
      <c r="B230" s="3" t="s">
        <v>482</v>
      </c>
      <c r="C230" s="4">
        <v>0.19670161647808751</v>
      </c>
      <c r="D230" s="4">
        <v>-1.1897279873597479</v>
      </c>
      <c r="E230" s="4">
        <v>1.2321376739019241</v>
      </c>
      <c r="F230" s="4">
        <v>2.2228600438840669</v>
      </c>
      <c r="G230" s="4">
        <v>3.8348360659306389</v>
      </c>
      <c r="H230" s="4">
        <v>-1.775838584889349</v>
      </c>
      <c r="I230" s="4">
        <v>2.9978698466590399</v>
      </c>
      <c r="J230" s="4">
        <v>1.661829989374757</v>
      </c>
      <c r="K230" s="5">
        <v>0.61413597098458417</v>
      </c>
      <c r="L230" s="5">
        <v>0.31558172590044692</v>
      </c>
      <c r="M230" s="5">
        <v>0.31828536540605068</v>
      </c>
      <c r="N230" s="5">
        <v>4.8434254846406948E-2</v>
      </c>
      <c r="O230" s="5">
        <v>5.0444107149158781E-5</v>
      </c>
      <c r="P230" s="5">
        <v>0.25283079438259121</v>
      </c>
      <c r="Q230" s="5">
        <v>4.35416875005162E-2</v>
      </c>
      <c r="R230" s="5">
        <v>0.23380598057169971</v>
      </c>
      <c r="S230" s="1" t="s">
        <v>99</v>
      </c>
      <c r="T230" s="1" t="s">
        <v>369</v>
      </c>
      <c r="U230" s="1"/>
      <c r="V230" s="12"/>
    </row>
    <row r="231" spans="1:24" x14ac:dyDescent="0.35">
      <c r="A231" s="20" t="s">
        <v>483</v>
      </c>
      <c r="B231" s="3" t="s">
        <v>484</v>
      </c>
      <c r="C231" s="4">
        <v>1.0438178073494879</v>
      </c>
      <c r="D231" s="4">
        <v>0.76297778054314969</v>
      </c>
      <c r="E231" s="4">
        <v>-6.1914831011969859E-2</v>
      </c>
      <c r="F231" s="4">
        <v>1.549965280940121</v>
      </c>
      <c r="G231" s="4">
        <v>2.076655259727894</v>
      </c>
      <c r="H231" s="4">
        <v>0.34089780251974799</v>
      </c>
      <c r="I231" s="4">
        <v>1.5839249205559129</v>
      </c>
      <c r="J231" s="4">
        <v>1.6582458182497199</v>
      </c>
      <c r="K231" s="5">
        <v>7.3673674730750094E-2</v>
      </c>
      <c r="L231" s="17">
        <v>0.19722712371938211</v>
      </c>
      <c r="M231" s="5">
        <v>0.63123514171720418</v>
      </c>
      <c r="N231" s="5">
        <v>5.3071221812038029E-3</v>
      </c>
      <c r="O231" s="5">
        <v>2.054517639950855E-5</v>
      </c>
      <c r="P231" s="5">
        <v>0.47959069469323751</v>
      </c>
      <c r="Q231" s="5">
        <v>4.2337131570391673E-3</v>
      </c>
      <c r="R231" s="5">
        <v>2.8780111624599268E-3</v>
      </c>
      <c r="S231" s="1" t="s">
        <v>17</v>
      </c>
      <c r="T231" s="1" t="s">
        <v>116</v>
      </c>
      <c r="U231" s="1"/>
      <c r="V231" s="12"/>
      <c r="X231" s="1"/>
    </row>
    <row r="232" spans="1:24" x14ac:dyDescent="0.35">
      <c r="A232" s="20" t="s">
        <v>255</v>
      </c>
      <c r="B232" s="20" t="s">
        <v>256</v>
      </c>
      <c r="C232" s="4">
        <v>0.36251815712626811</v>
      </c>
      <c r="D232" s="4">
        <v>1.991793132378886E-2</v>
      </c>
      <c r="E232" s="4">
        <v>0.50426100583054612</v>
      </c>
      <c r="F232" s="4">
        <v>1.33134378505585</v>
      </c>
      <c r="G232" s="4">
        <v>1.800657044951266</v>
      </c>
      <c r="H232" s="4">
        <v>1.396533384957982</v>
      </c>
      <c r="I232" s="4">
        <v>1.4250363990163939</v>
      </c>
      <c r="J232" s="4">
        <v>1.1174874793548899</v>
      </c>
      <c r="K232" s="5">
        <v>0.44129881051294001</v>
      </c>
      <c r="L232" s="5">
        <v>0.64905039931099473</v>
      </c>
      <c r="M232" s="5">
        <v>0.33609178301551967</v>
      </c>
      <c r="N232" s="5">
        <v>9.2681944048495293E-3</v>
      </c>
      <c r="O232" s="5">
        <v>5.5112230026742273E-5</v>
      </c>
      <c r="P232" s="5">
        <v>6.1041025892724374E-3</v>
      </c>
      <c r="Q232" s="5">
        <v>4.8034864935580139E-3</v>
      </c>
      <c r="R232" s="5">
        <v>2.8910261626961819E-2</v>
      </c>
      <c r="S232" s="1" t="s">
        <v>17</v>
      </c>
      <c r="T232" s="1" t="s">
        <v>116</v>
      </c>
      <c r="U232" s="1"/>
      <c r="V232" s="12"/>
    </row>
    <row r="233" spans="1:24" x14ac:dyDescent="0.35">
      <c r="A233" s="20" t="s">
        <v>361</v>
      </c>
      <c r="B233" s="3" t="s">
        <v>362</v>
      </c>
      <c r="C233" s="4">
        <v>-0.38673697423169218</v>
      </c>
      <c r="D233" s="4">
        <v>-0.19137550311270701</v>
      </c>
      <c r="E233" s="4">
        <v>1.1596825455266531</v>
      </c>
      <c r="F233" s="4">
        <v>0.22624949165610639</v>
      </c>
      <c r="G233" s="4">
        <v>-0.2296417854228093</v>
      </c>
      <c r="H233" s="4">
        <v>0.87870041324424841</v>
      </c>
      <c r="I233" s="4">
        <v>0.66775038649341767</v>
      </c>
      <c r="J233" s="4">
        <v>0.22302489103402279</v>
      </c>
      <c r="K233" s="5">
        <v>0.40332387303276662</v>
      </c>
      <c r="L233" s="5">
        <v>0.5498855474319132</v>
      </c>
      <c r="M233" s="5">
        <v>1.603896330362433E-2</v>
      </c>
      <c r="N233" s="5">
        <v>0.5245093089386893</v>
      </c>
      <c r="O233" s="5">
        <v>0.46077984171339931</v>
      </c>
      <c r="P233" s="5">
        <v>7.7801920976543162E-2</v>
      </c>
      <c r="Q233" s="5">
        <v>0.1825056166500687</v>
      </c>
      <c r="R233" s="5">
        <v>0.48905074556347589</v>
      </c>
      <c r="S233" s="1"/>
      <c r="T233" s="1"/>
      <c r="U233" s="1"/>
      <c r="V233" s="12"/>
      <c r="X233" s="1"/>
    </row>
    <row r="234" spans="1:24" x14ac:dyDescent="0.35">
      <c r="A234" s="20" t="s">
        <v>120</v>
      </c>
      <c r="B234" s="20" t="s">
        <v>121</v>
      </c>
      <c r="C234" s="4">
        <v>-0.31429342214212519</v>
      </c>
      <c r="D234" s="4">
        <v>-0.61855519038236417</v>
      </c>
      <c r="E234" s="4">
        <v>0.91873202446165025</v>
      </c>
      <c r="F234" s="4">
        <v>7.4522073829482741E-2</v>
      </c>
      <c r="G234" s="4">
        <v>-0.69604392795931924</v>
      </c>
      <c r="H234" s="4">
        <v>1.6489818543513139</v>
      </c>
      <c r="I234" s="4">
        <v>0.3054153081462031</v>
      </c>
      <c r="J234" s="4">
        <v>0.36312044858310127</v>
      </c>
      <c r="K234" s="5">
        <v>0.41327938254213598</v>
      </c>
      <c r="L234" s="5">
        <v>0.1448319386437249</v>
      </c>
      <c r="M234" s="5">
        <v>2.2628500614248169E-2</v>
      </c>
      <c r="N234" s="5">
        <v>0.61107129009568362</v>
      </c>
      <c r="O234" s="5">
        <v>5.0486641857208352E-2</v>
      </c>
      <c r="P234" s="5">
        <v>6.8347947119791237E-6</v>
      </c>
      <c r="Q234" s="5">
        <v>0.41635225332265879</v>
      </c>
      <c r="R234" s="5">
        <v>0.30968860287007077</v>
      </c>
      <c r="S234" s="1"/>
      <c r="T234" s="1" t="s">
        <v>60</v>
      </c>
      <c r="U234" s="1"/>
      <c r="W234" s="12"/>
      <c r="X234" s="1"/>
    </row>
    <row r="235" spans="1:24" x14ac:dyDescent="0.35">
      <c r="A235" s="20" t="s">
        <v>342</v>
      </c>
      <c r="B235" s="3" t="s">
        <v>343</v>
      </c>
      <c r="C235" s="4">
        <v>-0.7631466959533445</v>
      </c>
      <c r="D235" s="4">
        <v>-0.61789055661626657</v>
      </c>
      <c r="E235" s="4">
        <v>1.7221464797300829</v>
      </c>
      <c r="F235" s="4">
        <v>-0.54418059054735857</v>
      </c>
      <c r="G235" s="4">
        <v>-1.4638147574108371</v>
      </c>
      <c r="H235" s="4">
        <v>-0.86543074178714663</v>
      </c>
      <c r="I235" s="4">
        <v>1.6659854786987169</v>
      </c>
      <c r="J235" s="4">
        <v>1.5847232575768939</v>
      </c>
      <c r="K235" s="5">
        <v>0.23255505850879599</v>
      </c>
      <c r="L235" s="5">
        <v>0.31043514480506862</v>
      </c>
      <c r="M235" s="5">
        <v>1.8815069961273651E-3</v>
      </c>
      <c r="N235" s="5">
        <v>0.30800171256998921</v>
      </c>
      <c r="O235" s="5">
        <v>2.6640887356360892E-3</v>
      </c>
      <c r="P235" s="5">
        <v>0.22046068697948801</v>
      </c>
      <c r="Q235" s="5">
        <v>1.1381376801377111E-2</v>
      </c>
      <c r="R235" s="5">
        <v>1.230543925952513E-2</v>
      </c>
      <c r="S235" s="1"/>
      <c r="T235" s="1"/>
      <c r="U235" s="1"/>
    </row>
    <row r="236" spans="1:24" x14ac:dyDescent="0.35">
      <c r="A236" s="20" t="s">
        <v>626</v>
      </c>
      <c r="B236" s="3" t="s">
        <v>627</v>
      </c>
      <c r="C236" s="4">
        <v>-0.83290463891601296</v>
      </c>
      <c r="D236" s="4">
        <v>-0.1391079460071063</v>
      </c>
      <c r="E236" s="4">
        <v>0.45072737859534118</v>
      </c>
      <c r="F236" s="4">
        <v>-2.577830410785702E-2</v>
      </c>
      <c r="G236" s="4">
        <v>-0.1559716822165654</v>
      </c>
      <c r="H236" s="4">
        <v>-0.28541789300551368</v>
      </c>
      <c r="I236" s="4">
        <v>1.196913510036562</v>
      </c>
      <c r="J236" s="4">
        <v>1.9025811686685661</v>
      </c>
      <c r="K236" s="5">
        <v>0.2103296076664706</v>
      </c>
      <c r="L236" s="5">
        <v>0.60192224522847837</v>
      </c>
      <c r="M236" s="5">
        <v>0.45219419335197591</v>
      </c>
      <c r="N236" s="5">
        <v>0.64891983137755582</v>
      </c>
      <c r="O236" s="5">
        <v>0.56713166472063714</v>
      </c>
      <c r="P236" s="5">
        <v>0.54140554032085775</v>
      </c>
      <c r="Q236" s="5">
        <v>8.347791549209975E-2</v>
      </c>
      <c r="R236" s="5">
        <v>3.1041447134058011E-3</v>
      </c>
      <c r="S236" s="1"/>
      <c r="T236" s="1" t="s">
        <v>628</v>
      </c>
      <c r="U236" s="1"/>
      <c r="W236" s="12"/>
    </row>
    <row r="237" spans="1:24" x14ac:dyDescent="0.35">
      <c r="A237" s="20" t="s">
        <v>500</v>
      </c>
      <c r="B237" s="3" t="s">
        <v>501</v>
      </c>
      <c r="C237" s="4">
        <v>-0.7656429116287774</v>
      </c>
      <c r="D237" s="4">
        <v>-0.85713530889405287</v>
      </c>
      <c r="E237" s="4">
        <v>0.74338802311363017</v>
      </c>
      <c r="F237" s="4">
        <v>-0.34173955831088032</v>
      </c>
      <c r="G237" s="4">
        <v>-0.87221487303704104</v>
      </c>
      <c r="H237" s="4">
        <v>-0.45031169272452543</v>
      </c>
      <c r="I237" s="4">
        <v>1.01034647092537</v>
      </c>
      <c r="J237" s="4">
        <v>0.5807993545293284</v>
      </c>
      <c r="K237" s="5">
        <v>5.8979801666809002E-2</v>
      </c>
      <c r="L237" s="5">
        <v>3.1962154371335767E-2</v>
      </c>
      <c r="M237" s="5">
        <v>6.909933741097915E-2</v>
      </c>
      <c r="N237" s="5">
        <v>0.37844363769184231</v>
      </c>
      <c r="O237" s="5">
        <v>1.300412407405181E-2</v>
      </c>
      <c r="P237" s="5">
        <v>0.27510790005951308</v>
      </c>
      <c r="Q237" s="5">
        <v>1.069962913110759E-2</v>
      </c>
      <c r="R237" s="5">
        <v>0.13742709276831369</v>
      </c>
      <c r="S237" s="1"/>
      <c r="T237" s="1" t="s">
        <v>502</v>
      </c>
      <c r="U237" s="1"/>
      <c r="W237" s="12"/>
    </row>
    <row r="238" spans="1:24" x14ac:dyDescent="0.35">
      <c r="A238" s="20" t="s">
        <v>381</v>
      </c>
      <c r="B238" s="3" t="s">
        <v>382</v>
      </c>
      <c r="C238" s="4">
        <v>8.4511475351833384E-2</v>
      </c>
      <c r="D238" s="4">
        <v>0.14220472598343301</v>
      </c>
      <c r="E238" s="4">
        <v>0.52906056209716079</v>
      </c>
      <c r="F238" s="4">
        <v>-0.14707892659619989</v>
      </c>
      <c r="G238" s="4">
        <v>7.0221358390667246E-2</v>
      </c>
      <c r="H238" s="4">
        <v>7.9923752414799376E-2</v>
      </c>
      <c r="I238" s="4">
        <v>0.27445063954138688</v>
      </c>
      <c r="J238" s="4">
        <v>0.28302409375911292</v>
      </c>
      <c r="K238" s="5">
        <v>0.56980850406654082</v>
      </c>
      <c r="L238" s="5">
        <v>0.49647755257938209</v>
      </c>
      <c r="M238" s="5">
        <v>4.6316911108579613E-2</v>
      </c>
      <c r="N238" s="5">
        <v>0.49101171157606038</v>
      </c>
      <c r="O238" s="5">
        <v>0.55167548945393186</v>
      </c>
      <c r="P238" s="5">
        <v>0.57690271244962155</v>
      </c>
      <c r="Q238" s="5">
        <v>0.30577035256983898</v>
      </c>
      <c r="R238" s="5">
        <v>0.24615372417662479</v>
      </c>
      <c r="S238" s="1"/>
      <c r="T238" s="1" t="s">
        <v>383</v>
      </c>
      <c r="U238" s="1"/>
      <c r="W238" s="12"/>
    </row>
    <row r="239" spans="1:24" x14ac:dyDescent="0.35">
      <c r="A239" s="20" t="s">
        <v>440</v>
      </c>
      <c r="B239" s="3" t="s">
        <v>441</v>
      </c>
      <c r="C239" s="4">
        <v>0.44425643254866209</v>
      </c>
      <c r="D239" s="4">
        <v>0.49570308698603383</v>
      </c>
      <c r="E239" s="4">
        <v>0.8063040925868239</v>
      </c>
      <c r="F239" s="4">
        <v>0.1361804362804922</v>
      </c>
      <c r="G239" s="4">
        <v>0.24158853164231411</v>
      </c>
      <c r="H239" s="4">
        <v>0.32515042411648398</v>
      </c>
      <c r="I239" s="4">
        <v>0.41121898810191371</v>
      </c>
      <c r="J239" s="4">
        <v>0.7340855127135717</v>
      </c>
      <c r="K239" s="5">
        <v>0.22610123189907619</v>
      </c>
      <c r="L239" s="5">
        <v>0.1771117352261925</v>
      </c>
      <c r="M239" s="5">
        <v>2.294532794658059E-2</v>
      </c>
      <c r="N239" s="5">
        <v>0.55301659923315405</v>
      </c>
      <c r="O239" s="5">
        <v>0.36629564614907673</v>
      </c>
      <c r="P239" s="5">
        <v>0.35567717400978272</v>
      </c>
      <c r="Q239" s="5">
        <v>0.26126807884256809</v>
      </c>
      <c r="R239" s="5">
        <v>3.5496917411755362E-2</v>
      </c>
      <c r="S239" s="1"/>
      <c r="T239" s="1" t="s">
        <v>383</v>
      </c>
      <c r="U239" s="1"/>
    </row>
    <row r="240" spans="1:24" x14ac:dyDescent="0.35">
      <c r="A240" s="20" t="s">
        <v>75</v>
      </c>
      <c r="B240" s="20" t="s">
        <v>76</v>
      </c>
      <c r="C240" s="4">
        <v>-0.4760918562370815</v>
      </c>
      <c r="D240" s="4">
        <v>-0.70577456343003231</v>
      </c>
      <c r="E240" s="4">
        <v>0.90814528567321717</v>
      </c>
      <c r="F240" s="4">
        <v>6.9465526604326241E-2</v>
      </c>
      <c r="G240" s="4">
        <v>-0.4992291158163733</v>
      </c>
      <c r="H240" s="4">
        <v>1.2073127793624689</v>
      </c>
      <c r="I240" s="4">
        <v>0.2529265676396083</v>
      </c>
      <c r="J240" s="4">
        <v>-0.72023437199297347</v>
      </c>
      <c r="K240" s="5">
        <v>0.23108912212841681</v>
      </c>
      <c r="L240" s="5">
        <v>7.2447772567120691E-2</v>
      </c>
      <c r="M240" s="5">
        <v>1.472839293518797E-2</v>
      </c>
      <c r="N240" s="5">
        <v>0.61079795130722681</v>
      </c>
      <c r="O240" s="5">
        <v>0.12667888057962401</v>
      </c>
      <c r="P240" s="5">
        <v>6.8115678981004889E-4</v>
      </c>
      <c r="Q240" s="5">
        <v>0.44925457712559369</v>
      </c>
      <c r="R240" s="5">
        <v>5.1280755248077452E-2</v>
      </c>
      <c r="S240" s="1"/>
      <c r="T240" s="1"/>
      <c r="U240" s="1"/>
      <c r="X240" s="1"/>
    </row>
    <row r="241" spans="1:24" x14ac:dyDescent="0.35">
      <c r="A241" s="20" t="s">
        <v>442</v>
      </c>
      <c r="B241" s="3" t="s">
        <v>443</v>
      </c>
      <c r="C241" s="4">
        <v>-0.6009476503065867</v>
      </c>
      <c r="D241" s="4">
        <v>-0.31700670374434547</v>
      </c>
      <c r="E241" s="4">
        <v>1.022094358738491</v>
      </c>
      <c r="F241" s="4">
        <v>-0.27305060359673561</v>
      </c>
      <c r="G241" s="4">
        <v>-0.9404725191106923</v>
      </c>
      <c r="H241" s="4">
        <v>-5.9122708838203419E-2</v>
      </c>
      <c r="I241" s="4">
        <v>0.58935946332799172</v>
      </c>
      <c r="J241" s="4">
        <v>1.1992960971956119</v>
      </c>
      <c r="K241" s="5">
        <v>0.11661404180585561</v>
      </c>
      <c r="L241" s="5">
        <v>0.37842126368658902</v>
      </c>
      <c r="M241" s="5">
        <v>4.8028585642588941E-3</v>
      </c>
      <c r="N241" s="5">
        <v>0.42610682425393182</v>
      </c>
      <c r="O241" s="5">
        <v>3.833502230393116E-3</v>
      </c>
      <c r="P241" s="5">
        <v>0.61857581730904732</v>
      </c>
      <c r="Q241" s="5">
        <v>0.12842249964149979</v>
      </c>
      <c r="R241" s="5">
        <v>8.9358277633413388E-4</v>
      </c>
      <c r="S241" s="1"/>
      <c r="T241" s="1" t="s">
        <v>444</v>
      </c>
      <c r="U241" s="1"/>
      <c r="V241" s="12"/>
    </row>
    <row r="242" spans="1:24" x14ac:dyDescent="0.35">
      <c r="A242" s="20" t="s">
        <v>448</v>
      </c>
      <c r="B242" s="3" t="s">
        <v>449</v>
      </c>
      <c r="C242" s="4">
        <v>-0.1486841604251419</v>
      </c>
      <c r="D242" s="4">
        <v>-7.9017581816371946E-2</v>
      </c>
      <c r="E242" s="4">
        <v>0.53369258773030059</v>
      </c>
      <c r="F242" s="4">
        <v>-0.16255469206752099</v>
      </c>
      <c r="G242" s="4">
        <v>-0.38247767055129128</v>
      </c>
      <c r="H242" s="4">
        <v>-1.3819787377216579E-2</v>
      </c>
      <c r="I242" s="4">
        <v>0.3224067549751693</v>
      </c>
      <c r="J242" s="4">
        <v>0.82283365473461878</v>
      </c>
      <c r="K242" s="5">
        <v>0.48897508618871599</v>
      </c>
      <c r="L242" s="5">
        <v>0.57700419339260611</v>
      </c>
      <c r="M242" s="5">
        <v>4.2264657455369309E-2</v>
      </c>
      <c r="N242" s="5">
        <v>0.46848032399807549</v>
      </c>
      <c r="O242" s="5">
        <v>9.3475057172853815E-2</v>
      </c>
      <c r="P242" s="5">
        <v>0.64554277710999519</v>
      </c>
      <c r="Q242" s="5">
        <v>0.23138678011273409</v>
      </c>
      <c r="R242" s="5">
        <v>1.1145374978204651E-3</v>
      </c>
      <c r="S242" s="1" t="s">
        <v>450</v>
      </c>
      <c r="T242" s="1" t="s">
        <v>451</v>
      </c>
      <c r="U242" s="1"/>
      <c r="V242" s="12"/>
      <c r="X242" s="1"/>
    </row>
    <row r="243" spans="1:24" x14ac:dyDescent="0.35">
      <c r="A243" s="20" t="s">
        <v>436</v>
      </c>
      <c r="B243" s="3" t="s">
        <v>437</v>
      </c>
      <c r="C243" s="4">
        <v>6.4938758176338804E-2</v>
      </c>
      <c r="D243" s="4">
        <v>-4.0567188693661077E-2</v>
      </c>
      <c r="E243" s="4">
        <v>-1.9661140891453419</v>
      </c>
      <c r="F243" s="4">
        <v>0.50728965632446399</v>
      </c>
      <c r="G243" s="4">
        <v>1.2693581969391301</v>
      </c>
      <c r="H243" s="4">
        <v>-0.1396781101483538</v>
      </c>
      <c r="I243" s="4">
        <v>-0.3201703318300167</v>
      </c>
      <c r="J243" s="4">
        <v>-1.0503420569547679</v>
      </c>
      <c r="K243" s="5">
        <v>0.63340136362139898</v>
      </c>
      <c r="L243" s="5">
        <v>0.64312723908059655</v>
      </c>
      <c r="M243" s="5">
        <v>1.6123525126225109E-3</v>
      </c>
      <c r="N243" s="5">
        <v>0.40949958735613279</v>
      </c>
      <c r="O243" s="5">
        <v>2.691115605626556E-2</v>
      </c>
      <c r="P243" s="5">
        <v>0.60312018687241242</v>
      </c>
      <c r="Q243" s="5">
        <v>0.51706167525753499</v>
      </c>
      <c r="R243" s="5">
        <v>9.9526040424052636E-2</v>
      </c>
      <c r="S243" s="1" t="s">
        <v>438</v>
      </c>
      <c r="T243" s="1" t="s">
        <v>439</v>
      </c>
      <c r="U243" s="1"/>
    </row>
    <row r="244" spans="1:24" x14ac:dyDescent="0.35">
      <c r="A244" s="20" t="s">
        <v>94</v>
      </c>
      <c r="B244" s="20" t="s">
        <v>95</v>
      </c>
      <c r="C244" s="4">
        <v>0.26596970056405689</v>
      </c>
      <c r="D244" s="4">
        <v>-5.9625441135751953E-2</v>
      </c>
      <c r="E244" s="4">
        <v>0.90520822528438172</v>
      </c>
      <c r="F244" s="4">
        <v>-0.19572740545109371</v>
      </c>
      <c r="G244" s="4">
        <v>-0.62739442103866527</v>
      </c>
      <c r="H244" s="4">
        <v>0.63496034788024946</v>
      </c>
      <c r="I244" s="4">
        <v>0.18868649951002081</v>
      </c>
      <c r="J244" s="4">
        <v>0.41108114885415159</v>
      </c>
      <c r="K244" s="5">
        <v>0.36452794502252922</v>
      </c>
      <c r="L244" s="5">
        <v>0.6073409234303131</v>
      </c>
      <c r="M244" s="5">
        <v>1.5465184004154009E-3</v>
      </c>
      <c r="N244" s="5">
        <v>0.45764931266322573</v>
      </c>
      <c r="O244" s="5">
        <v>1.671639263974856E-2</v>
      </c>
      <c r="P244" s="5">
        <v>3.4847094404191377E-2</v>
      </c>
      <c r="Q244" s="5">
        <v>0.46660190007380892</v>
      </c>
      <c r="R244" s="5">
        <v>0.15414627319220381</v>
      </c>
      <c r="S244" s="1"/>
      <c r="T244" s="1" t="s">
        <v>96</v>
      </c>
      <c r="U244" s="1"/>
      <c r="V244" s="12"/>
      <c r="X244" s="1"/>
    </row>
    <row r="245" spans="1:24" x14ac:dyDescent="0.35">
      <c r="A245" s="20" t="s">
        <v>0</v>
      </c>
      <c r="B245" s="20" t="s">
        <v>1</v>
      </c>
      <c r="C245" s="4">
        <v>2.6616885415313828E-2</v>
      </c>
      <c r="D245" s="4">
        <v>-0.54974560076119483</v>
      </c>
      <c r="E245" s="4">
        <v>0.90389453292126754</v>
      </c>
      <c r="F245" s="4">
        <v>-5.1312483965200301E-2</v>
      </c>
      <c r="G245" s="4">
        <v>-0.47363093289668418</v>
      </c>
      <c r="H245" s="4">
        <v>1.1768481099335679</v>
      </c>
      <c r="I245" s="4">
        <v>0.37949710008479032</v>
      </c>
      <c r="J245" s="4">
        <v>-0.3831409134589745</v>
      </c>
      <c r="K245" s="5">
        <v>0.63707228228191926</v>
      </c>
      <c r="L245" s="5">
        <v>8.555660109704423E-2</v>
      </c>
      <c r="M245" s="5">
        <v>2.5559515309418858E-3</v>
      </c>
      <c r="N245" s="5">
        <v>0.61688122792285049</v>
      </c>
      <c r="O245" s="5">
        <v>8.3025476539944965E-2</v>
      </c>
      <c r="P245" s="5">
        <v>4.068423765254597E-5</v>
      </c>
      <c r="Q245" s="5">
        <v>0.23818704567902271</v>
      </c>
      <c r="R245" s="5">
        <v>0.1958383254027615</v>
      </c>
      <c r="S245" s="1"/>
      <c r="T245" s="1" t="s">
        <v>2</v>
      </c>
      <c r="U245" s="1"/>
      <c r="W245" s="12"/>
    </row>
    <row r="246" spans="1:24" x14ac:dyDescent="0.35">
      <c r="A246" s="20" t="s">
        <v>350</v>
      </c>
      <c r="B246" s="6" t="s">
        <v>351</v>
      </c>
      <c r="C246" s="4">
        <v>-0.48294422724314318</v>
      </c>
      <c r="D246" s="4">
        <v>-0.76219169179119695</v>
      </c>
      <c r="E246" s="4">
        <v>1.0421856355207599</v>
      </c>
      <c r="F246" s="4">
        <v>-0.1026434503603056</v>
      </c>
      <c r="G246" s="4">
        <v>-0.83593630389516482</v>
      </c>
      <c r="H246" s="4">
        <v>0.32215974861559132</v>
      </c>
      <c r="I246" s="4">
        <v>0.18095157019568761</v>
      </c>
      <c r="J246" s="4">
        <v>0.31521713026302373</v>
      </c>
      <c r="K246" s="5">
        <v>0.17587904718751241</v>
      </c>
      <c r="L246" s="5">
        <v>2.673791584941581E-2</v>
      </c>
      <c r="M246" s="5">
        <v>1.506693062659172E-3</v>
      </c>
      <c r="N246" s="5">
        <v>0.5771973636154315</v>
      </c>
      <c r="O246" s="5">
        <v>5.1705782510753431E-3</v>
      </c>
      <c r="P246" s="5">
        <v>0.34755017467950949</v>
      </c>
      <c r="Q246" s="5">
        <v>0.50592224817301579</v>
      </c>
      <c r="R246" s="5">
        <v>0.30437047825927638</v>
      </c>
      <c r="S246" s="1"/>
      <c r="T246" s="1" t="s">
        <v>2</v>
      </c>
      <c r="U246" s="1"/>
      <c r="V246" s="11"/>
      <c r="W246" s="12"/>
      <c r="X246" s="1"/>
    </row>
    <row r="247" spans="1:24" x14ac:dyDescent="0.35">
      <c r="A247" s="20" t="s">
        <v>408</v>
      </c>
      <c r="B247" s="3" t="s">
        <v>92</v>
      </c>
      <c r="C247" s="4">
        <v>-0.51525460817167967</v>
      </c>
      <c r="D247" s="4">
        <v>-0.61861806875586878</v>
      </c>
      <c r="E247" s="4">
        <v>0.82322326186359474</v>
      </c>
      <c r="F247" s="4">
        <v>-0.39016403367231828</v>
      </c>
      <c r="G247" s="4">
        <v>-0.56361010405028489</v>
      </c>
      <c r="H247" s="4">
        <v>-0.44063922248107829</v>
      </c>
      <c r="I247" s="4">
        <v>0.72477763968060727</v>
      </c>
      <c r="J247" s="4">
        <v>0.3847259727178125</v>
      </c>
      <c r="K247" s="5">
        <v>0.13776044858797351</v>
      </c>
      <c r="L247" s="5">
        <v>7.0987247076854068E-2</v>
      </c>
      <c r="M247" s="5">
        <v>1.277463844804722E-2</v>
      </c>
      <c r="N247" s="5">
        <v>0.25801657338125772</v>
      </c>
      <c r="O247" s="5">
        <v>5.5914230589456188E-2</v>
      </c>
      <c r="P247" s="5">
        <v>0.20634542002184991</v>
      </c>
      <c r="Q247" s="5">
        <v>3.2092846658369652E-2</v>
      </c>
      <c r="R247" s="5">
        <v>0.2246517517357251</v>
      </c>
      <c r="S247" s="1"/>
      <c r="T247" s="1" t="s">
        <v>2</v>
      </c>
      <c r="U247" s="1"/>
    </row>
    <row r="248" spans="1:24" x14ac:dyDescent="0.35">
      <c r="A248" s="20" t="s">
        <v>129</v>
      </c>
      <c r="B248" s="20" t="s">
        <v>130</v>
      </c>
      <c r="C248" s="4">
        <v>-0.37798369019775119</v>
      </c>
      <c r="D248" s="4">
        <v>-0.63093198213659651</v>
      </c>
      <c r="E248" s="4">
        <v>0.86455736227115587</v>
      </c>
      <c r="F248" s="4">
        <v>-8.5769619518063375E-2</v>
      </c>
      <c r="G248" s="4">
        <v>-0.4279311547884827</v>
      </c>
      <c r="H248" s="4">
        <v>1.242061152545892</v>
      </c>
      <c r="I248" s="4">
        <v>0.49365404005017749</v>
      </c>
      <c r="J248" s="4">
        <v>0.20296870672337469</v>
      </c>
      <c r="K248" s="5">
        <v>0.28025126983064752</v>
      </c>
      <c r="L248" s="5">
        <v>7.1104702992033419E-2</v>
      </c>
      <c r="M248" s="5">
        <v>1.002638357969624E-2</v>
      </c>
      <c r="N248" s="5">
        <v>0.59259115144615138</v>
      </c>
      <c r="O248" s="5">
        <v>0.14806495092918889</v>
      </c>
      <c r="P248" s="5">
        <v>8.9312522141143081E-5</v>
      </c>
      <c r="Q248" s="5">
        <v>0.1629079709170963</v>
      </c>
      <c r="R248" s="5">
        <v>0.43609463167155033</v>
      </c>
      <c r="S248" s="1"/>
      <c r="T248" s="1" t="s">
        <v>124</v>
      </c>
      <c r="U248" s="1"/>
      <c r="V248" s="12"/>
    </row>
    <row r="249" spans="1:24" x14ac:dyDescent="0.35">
      <c r="A249" s="20" t="s">
        <v>7</v>
      </c>
      <c r="B249" s="20" t="s">
        <v>8</v>
      </c>
      <c r="C249" s="4">
        <v>-0.1281064340132578</v>
      </c>
      <c r="D249" s="4">
        <v>0.17136672394338659</v>
      </c>
      <c r="E249" s="4">
        <v>0.72516749281473691</v>
      </c>
      <c r="F249" s="4">
        <v>-0.24126740457847731</v>
      </c>
      <c r="G249" s="4">
        <v>-0.40183053744116332</v>
      </c>
      <c r="H249" s="4">
        <v>0.7222518924299719</v>
      </c>
      <c r="I249" s="4">
        <v>0.15088274257760781</v>
      </c>
      <c r="J249" s="4">
        <v>0.514999778506679</v>
      </c>
      <c r="K249" s="5">
        <v>0.55742054524930817</v>
      </c>
      <c r="L249" s="5">
        <v>0.51517237774814562</v>
      </c>
      <c r="M249" s="5">
        <v>3.9475927030729593E-2</v>
      </c>
      <c r="N249" s="5">
        <v>0.44050092445876671</v>
      </c>
      <c r="O249" s="5">
        <v>0.17643045050866191</v>
      </c>
      <c r="P249" s="5">
        <v>3.9331668769357522E-2</v>
      </c>
      <c r="Q249" s="5">
        <v>0.53554960951950559</v>
      </c>
      <c r="R249" s="5">
        <v>0.1221320087056917</v>
      </c>
      <c r="S249" s="1" t="s">
        <v>9</v>
      </c>
      <c r="T249" s="1" t="s">
        <v>10</v>
      </c>
      <c r="U249" s="1"/>
    </row>
    <row r="250" spans="1:24" x14ac:dyDescent="0.35">
      <c r="A250" s="20" t="s">
        <v>3</v>
      </c>
      <c r="B250" s="20" t="s">
        <v>4</v>
      </c>
      <c r="C250" s="4">
        <v>9.2101728346719022E-2</v>
      </c>
      <c r="D250" s="4">
        <v>-3.9828733354452743E-2</v>
      </c>
      <c r="E250" s="4">
        <v>0.70844401542234425</v>
      </c>
      <c r="F250" s="4">
        <v>0.1060644397829965</v>
      </c>
      <c r="G250" s="4">
        <v>-0.2719613762161982</v>
      </c>
      <c r="H250" s="4">
        <v>0.40812796554246622</v>
      </c>
      <c r="I250" s="4">
        <v>0.38824495581224189</v>
      </c>
      <c r="J250" s="4">
        <v>7.6150948619069403E-2</v>
      </c>
      <c r="K250" s="5">
        <v>0.52449759710323851</v>
      </c>
      <c r="L250" s="5">
        <v>0.60616847748048475</v>
      </c>
      <c r="M250" s="5">
        <v>9.7684956620410648E-5</v>
      </c>
      <c r="N250" s="5">
        <v>0.49402615587272641</v>
      </c>
      <c r="O250" s="5">
        <v>0.1064464095647645</v>
      </c>
      <c r="P250" s="5">
        <v>3.8750073217386029E-2</v>
      </c>
      <c r="Q250" s="5">
        <v>4.7986476294373193E-2</v>
      </c>
      <c r="R250" s="5">
        <v>0.51734900013227925</v>
      </c>
      <c r="S250" s="1" t="s">
        <v>5</v>
      </c>
      <c r="T250" s="1" t="s">
        <v>6</v>
      </c>
      <c r="U250" s="1"/>
      <c r="V250" s="11"/>
      <c r="W250" s="12"/>
      <c r="X250" s="1"/>
    </row>
    <row r="251" spans="1:24" x14ac:dyDescent="0.35">
      <c r="A251" s="20" t="s">
        <v>82</v>
      </c>
      <c r="B251" s="20" t="s">
        <v>83</v>
      </c>
      <c r="C251" s="4">
        <v>0.34715336712441319</v>
      </c>
      <c r="D251" s="4">
        <v>0.15672567968147319</v>
      </c>
      <c r="E251" s="4">
        <v>0.66857306579380227</v>
      </c>
      <c r="F251" s="4">
        <v>-0.36491936245598161</v>
      </c>
      <c r="G251" s="4">
        <v>-0.7356828069477328</v>
      </c>
      <c r="H251" s="4">
        <v>0.71273675919459523</v>
      </c>
      <c r="I251" s="4">
        <v>-0.77103189550272211</v>
      </c>
      <c r="J251" s="4">
        <v>-0.60077525202926096</v>
      </c>
      <c r="K251" s="5">
        <v>0.27703308934735499</v>
      </c>
      <c r="L251" s="5">
        <v>0.51326085920843978</v>
      </c>
      <c r="M251" s="5">
        <v>3.852814975250686E-2</v>
      </c>
      <c r="N251" s="5">
        <v>0.26014917015954048</v>
      </c>
      <c r="O251" s="5">
        <v>8.651410717309533E-3</v>
      </c>
      <c r="P251" s="5">
        <v>2.4156713945655599E-2</v>
      </c>
      <c r="Q251" s="5">
        <v>1.7002235408356398E-2</v>
      </c>
      <c r="R251" s="5">
        <v>5.6712954523045027E-2</v>
      </c>
      <c r="S251" s="1" t="s">
        <v>17</v>
      </c>
      <c r="T251" s="1" t="s">
        <v>84</v>
      </c>
      <c r="U251" s="1"/>
      <c r="W251" s="12"/>
    </row>
    <row r="252" spans="1:24" x14ac:dyDescent="0.35">
      <c r="A252" s="20" t="s">
        <v>138</v>
      </c>
      <c r="B252" s="20" t="s">
        <v>139</v>
      </c>
      <c r="C252" s="4">
        <v>0.47986074898433279</v>
      </c>
      <c r="D252" s="4">
        <v>0.17127009670176671</v>
      </c>
      <c r="E252" s="4">
        <v>0.63272752467691395</v>
      </c>
      <c r="F252" s="4">
        <v>-7.1526739364365516E-2</v>
      </c>
      <c r="G252" s="4">
        <v>-0.52976761482230939</v>
      </c>
      <c r="H252" s="4">
        <v>1.442527965519411</v>
      </c>
      <c r="I252" s="4">
        <v>-0.31878244209785112</v>
      </c>
      <c r="J252" s="4">
        <v>-0.63847337319917197</v>
      </c>
      <c r="K252" s="5">
        <v>0.13449382606348381</v>
      </c>
      <c r="L252" s="5">
        <v>0.4955694739037807</v>
      </c>
      <c r="M252" s="5">
        <v>4.3166265862502787E-2</v>
      </c>
      <c r="N252" s="5">
        <v>0.59859758574746513</v>
      </c>
      <c r="O252" s="5">
        <v>5.2001425138875873E-2</v>
      </c>
      <c r="P252" s="5">
        <v>1.4959141317575819E-7</v>
      </c>
      <c r="Q252" s="5">
        <v>0.31010493809028888</v>
      </c>
      <c r="R252" s="5">
        <v>3.6275285148675618E-2</v>
      </c>
      <c r="S252" s="1"/>
      <c r="T252" s="1" t="s">
        <v>140</v>
      </c>
      <c r="U252" s="1"/>
      <c r="W252" s="12"/>
    </row>
    <row r="253" spans="1:24" x14ac:dyDescent="0.35">
      <c r="A253" s="20" t="s">
        <v>141</v>
      </c>
      <c r="B253" s="20" t="s">
        <v>142</v>
      </c>
      <c r="C253" s="4">
        <v>0.39848656533874838</v>
      </c>
      <c r="D253" s="4">
        <v>-0.37186142071061401</v>
      </c>
      <c r="E253" s="4">
        <v>0.59037865216825902</v>
      </c>
      <c r="F253" s="4">
        <v>0.45583895848562839</v>
      </c>
      <c r="G253" s="4">
        <v>1.786693564314977E-2</v>
      </c>
      <c r="H253" s="4">
        <v>2.0228329571564392</v>
      </c>
      <c r="I253" s="4">
        <v>-0.2295653946101579</v>
      </c>
      <c r="J253" s="4">
        <v>-0.73561542087138143</v>
      </c>
      <c r="K253" s="5">
        <v>0.1806191156049943</v>
      </c>
      <c r="L253" s="5">
        <v>0.21141579760330939</v>
      </c>
      <c r="M253" s="5">
        <v>4.0695723937871298E-2</v>
      </c>
      <c r="N253" s="5">
        <v>0.12184289332897361</v>
      </c>
      <c r="O253" s="5">
        <v>0.63556211320952971</v>
      </c>
      <c r="P253" s="5">
        <v>1.3525849031014479E-17</v>
      </c>
      <c r="Q253" s="5">
        <v>0.39787174547070492</v>
      </c>
      <c r="R253" s="5">
        <v>8.3082615161971171E-3</v>
      </c>
      <c r="S253" s="1"/>
      <c r="T253" s="1" t="s">
        <v>143</v>
      </c>
      <c r="U253" s="1"/>
    </row>
    <row r="254" spans="1:24" x14ac:dyDescent="0.35">
      <c r="A254" s="20" t="s">
        <v>366</v>
      </c>
      <c r="B254" s="3" t="s">
        <v>367</v>
      </c>
      <c r="C254" s="4">
        <v>0.27582111463683462</v>
      </c>
      <c r="D254" s="4">
        <v>0.23899896107048449</v>
      </c>
      <c r="E254" s="4">
        <v>0.86965979964873041</v>
      </c>
      <c r="F254" s="4">
        <v>0.31363598491194472</v>
      </c>
      <c r="G254" s="4">
        <v>-0.56897464016123733</v>
      </c>
      <c r="H254" s="4">
        <v>-0.45081391270796289</v>
      </c>
      <c r="I254" s="4">
        <v>0.52554716923183964</v>
      </c>
      <c r="J254" s="4">
        <v>9.6456774763309189E-2</v>
      </c>
      <c r="K254" s="5">
        <v>0.26648545924462708</v>
      </c>
      <c r="L254" s="5">
        <v>0.32574017141359812</v>
      </c>
      <c r="M254" s="5">
        <v>1.1897389325139141E-4</v>
      </c>
      <c r="N254" s="5">
        <v>0.20853151689085991</v>
      </c>
      <c r="O254" s="5">
        <v>7.2608644319048328E-3</v>
      </c>
      <c r="P254" s="5">
        <v>7.2660676630137921E-2</v>
      </c>
      <c r="Q254" s="5">
        <v>3.43419393658854E-2</v>
      </c>
      <c r="R254" s="5">
        <v>0.5184773645837002</v>
      </c>
      <c r="S254" s="1"/>
      <c r="T254" s="1"/>
      <c r="U254" s="1"/>
      <c r="V254" s="12"/>
      <c r="X254" s="1"/>
    </row>
    <row r="255" spans="1:24" x14ac:dyDescent="0.35">
      <c r="A255" s="20" t="s">
        <v>412</v>
      </c>
      <c r="B255" s="3" t="s">
        <v>413</v>
      </c>
      <c r="C255" s="4">
        <v>0.48892436262957961</v>
      </c>
      <c r="D255" s="4">
        <v>0.74013519317303778</v>
      </c>
      <c r="E255" s="4">
        <v>0.87509074307470569</v>
      </c>
      <c r="F255" s="4">
        <v>1.6214439231466579E-2</v>
      </c>
      <c r="G255" s="4">
        <v>7.2207874836811736E-2</v>
      </c>
      <c r="H255" s="4">
        <v>0.21161229358661721</v>
      </c>
      <c r="I255" s="4">
        <v>0.73034440932964872</v>
      </c>
      <c r="J255" s="4">
        <v>1.8454683394455289</v>
      </c>
      <c r="K255" s="5">
        <v>0.1489839216342656</v>
      </c>
      <c r="L255" s="5">
        <v>2.3084387520159989E-2</v>
      </c>
      <c r="M255" s="5">
        <v>6.0477991230228666E-3</v>
      </c>
      <c r="N255" s="5">
        <v>0.64636861753441421</v>
      </c>
      <c r="O255" s="5">
        <v>0.57231863611607148</v>
      </c>
      <c r="P255" s="5">
        <v>0.4606991312026873</v>
      </c>
      <c r="Q255" s="5">
        <v>2.512837814253777E-2</v>
      </c>
      <c r="R255" s="5">
        <v>1.238289019564177E-9</v>
      </c>
      <c r="S255" s="1"/>
      <c r="T255" s="1" t="s">
        <v>105</v>
      </c>
      <c r="U255" s="1"/>
      <c r="V255" s="12"/>
    </row>
    <row r="256" spans="1:24" x14ac:dyDescent="0.35">
      <c r="A256" s="20" t="s">
        <v>221</v>
      </c>
      <c r="B256" s="20" t="s">
        <v>222</v>
      </c>
      <c r="C256" s="4">
        <v>-0.55721698788376106</v>
      </c>
      <c r="D256" s="4">
        <v>-0.87571821819803075</v>
      </c>
      <c r="E256" s="4">
        <v>0.50131748636256901</v>
      </c>
      <c r="F256" s="4">
        <v>0.1478987038051213</v>
      </c>
      <c r="G256" s="4">
        <v>-0.26200441354732051</v>
      </c>
      <c r="H256" s="4">
        <v>1.2499719295879701</v>
      </c>
      <c r="I256" s="4">
        <v>0.21102721091572599</v>
      </c>
      <c r="J256" s="4">
        <v>0.28387840854753488</v>
      </c>
      <c r="K256" s="5">
        <v>0.34319989376667781</v>
      </c>
      <c r="L256" s="5">
        <v>0.1516993458592219</v>
      </c>
      <c r="M256" s="5">
        <v>0.3804134749212526</v>
      </c>
      <c r="N256" s="5">
        <v>0.59242724714921102</v>
      </c>
      <c r="O256" s="5">
        <v>0.47435257749748372</v>
      </c>
      <c r="P256" s="5">
        <v>3.4261841700588151E-2</v>
      </c>
      <c r="Q256" s="5">
        <v>0.55957144456418106</v>
      </c>
      <c r="R256" s="5">
        <v>0.47933872684985113</v>
      </c>
      <c r="S256" s="1"/>
      <c r="T256" s="1" t="s">
        <v>38</v>
      </c>
      <c r="U256" s="1"/>
      <c r="V256" s="12"/>
      <c r="X256" s="1"/>
    </row>
    <row r="257" spans="1:24" x14ac:dyDescent="0.35">
      <c r="A257" s="20" t="s">
        <v>270</v>
      </c>
      <c r="B257" s="20" t="s">
        <v>271</v>
      </c>
      <c r="C257" s="4">
        <v>3.6286951209394458E-2</v>
      </c>
      <c r="D257" s="4">
        <v>1.0607549611775951E-3</v>
      </c>
      <c r="E257" s="4">
        <v>0.52296853612847405</v>
      </c>
      <c r="F257" s="4">
        <v>-0.15273101436642431</v>
      </c>
      <c r="G257" s="4">
        <v>-0.18748742787307501</v>
      </c>
      <c r="H257" s="4">
        <v>0.76719947504590502</v>
      </c>
      <c r="I257" s="4">
        <v>-3.7146262728266349E-2</v>
      </c>
      <c r="J257" s="4">
        <v>0.71800254924971685</v>
      </c>
      <c r="K257" s="5">
        <v>0.62368379288868159</v>
      </c>
      <c r="L257" s="5">
        <v>0.65728051872721838</v>
      </c>
      <c r="M257" s="5">
        <v>5.2026065689309162E-2</v>
      </c>
      <c r="N257" s="5">
        <v>0.48662975791886048</v>
      </c>
      <c r="O257" s="5">
        <v>0.35431102352723981</v>
      </c>
      <c r="P257" s="5">
        <v>2.5817873958669511E-3</v>
      </c>
      <c r="Q257" s="5">
        <v>0.62286751853924438</v>
      </c>
      <c r="R257" s="5">
        <v>5.2002785615075471E-3</v>
      </c>
      <c r="S257" s="1" t="s">
        <v>17</v>
      </c>
      <c r="T257" s="1" t="s">
        <v>272</v>
      </c>
      <c r="U257" s="1"/>
      <c r="V257" s="1"/>
    </row>
    <row r="258" spans="1:24" x14ac:dyDescent="0.35">
      <c r="A258" s="20" t="s">
        <v>368</v>
      </c>
      <c r="B258" s="3" t="s">
        <v>258</v>
      </c>
      <c r="C258" s="4">
        <v>-8.9098417745201497E-2</v>
      </c>
      <c r="D258" s="4">
        <v>4.118429353349367E-2</v>
      </c>
      <c r="E258" s="4">
        <v>1.0612913400325881</v>
      </c>
      <c r="F258" s="4">
        <v>-0.33910146689699139</v>
      </c>
      <c r="G258" s="4">
        <v>-1.20188692083367</v>
      </c>
      <c r="H258" s="4">
        <v>-0.1707886890412823</v>
      </c>
      <c r="I258" s="4">
        <v>0.18417637936689779</v>
      </c>
      <c r="J258" s="4">
        <v>8.433922930717494E-2</v>
      </c>
      <c r="K258" s="5">
        <v>0.59510136228561505</v>
      </c>
      <c r="L258" s="5">
        <v>0.62996962192420103</v>
      </c>
      <c r="M258" s="5">
        <v>2.655866412679949E-3</v>
      </c>
      <c r="N258" s="5">
        <v>0.35045076304399408</v>
      </c>
      <c r="O258" s="5">
        <v>1.3768937374484069E-4</v>
      </c>
      <c r="P258" s="5">
        <v>0.52598911174002849</v>
      </c>
      <c r="Q258" s="5">
        <v>0.51379601303136724</v>
      </c>
      <c r="R258" s="5">
        <v>0.57896482927941206</v>
      </c>
      <c r="S258" s="1" t="s">
        <v>99</v>
      </c>
      <c r="T258" s="1" t="s">
        <v>369</v>
      </c>
      <c r="U258" s="1"/>
      <c r="V258" s="1"/>
      <c r="X258" s="1"/>
    </row>
    <row r="259" spans="1:24" x14ac:dyDescent="0.35">
      <c r="A259" s="20" t="s">
        <v>417</v>
      </c>
      <c r="B259" s="3" t="s">
        <v>418</v>
      </c>
      <c r="C259" s="4">
        <v>-0.75718168123220098</v>
      </c>
      <c r="D259" s="4">
        <v>-0.48204028283037598</v>
      </c>
      <c r="E259" s="4">
        <v>1.2062906738905641</v>
      </c>
      <c r="F259" s="4">
        <v>-0.32075289323047201</v>
      </c>
      <c r="G259" s="4">
        <v>-0.18952357294951749</v>
      </c>
      <c r="H259" s="4">
        <v>-0.26936420891605328</v>
      </c>
      <c r="I259" s="4">
        <v>1.0307752940295609</v>
      </c>
      <c r="J259" s="4">
        <v>1.1100489738575099</v>
      </c>
      <c r="K259" s="5">
        <v>0.1189142456768891</v>
      </c>
      <c r="L259" s="19">
        <v>0.3116154882726303</v>
      </c>
      <c r="M259" s="5">
        <v>8.7806263403644343E-3</v>
      </c>
      <c r="N259" s="5">
        <v>0.44672985449186148</v>
      </c>
      <c r="O259" s="5">
        <v>0.49278860343672698</v>
      </c>
      <c r="P259" s="5">
        <v>0.48834424627552508</v>
      </c>
      <c r="Q259" s="5">
        <v>2.842808720492639E-2</v>
      </c>
      <c r="R259" s="5">
        <v>1.6009939145034398E-2</v>
      </c>
      <c r="S259" s="1" t="s">
        <v>99</v>
      </c>
      <c r="T259" s="1" t="s">
        <v>369</v>
      </c>
      <c r="U259" s="1"/>
      <c r="V259" s="11"/>
      <c r="W259" s="12"/>
    </row>
    <row r="260" spans="1:24" x14ac:dyDescent="0.35">
      <c r="A260" s="20" t="s">
        <v>278</v>
      </c>
      <c r="B260" s="20" t="s">
        <v>279</v>
      </c>
      <c r="C260" s="4">
        <v>0.52214027701667842</v>
      </c>
      <c r="D260" s="4">
        <v>1.183044577439412</v>
      </c>
      <c r="E260" s="4">
        <v>0.65723470465418798</v>
      </c>
      <c r="F260" s="4">
        <v>1.096290384833186</v>
      </c>
      <c r="G260" s="4">
        <v>1.319319301046161</v>
      </c>
      <c r="H260" s="4">
        <v>2.9128004973733121</v>
      </c>
      <c r="I260" s="4">
        <v>0.58875048206184522</v>
      </c>
      <c r="J260" s="4">
        <v>1.6736980643668451</v>
      </c>
      <c r="K260" s="5">
        <v>0.49323520404654242</v>
      </c>
      <c r="L260" s="5">
        <v>0.2191578345408576</v>
      </c>
      <c r="M260" s="5">
        <v>0.43464428507565739</v>
      </c>
      <c r="N260" s="5">
        <v>0.2464587904040513</v>
      </c>
      <c r="O260" s="5">
        <v>0.100112298074487</v>
      </c>
      <c r="P260" s="5">
        <v>7.9954937987972976E-4</v>
      </c>
      <c r="Q260" s="5">
        <v>0.46137315816988472</v>
      </c>
      <c r="R260" s="5">
        <v>6.1830981064693182E-2</v>
      </c>
      <c r="S260" s="1"/>
      <c r="T260" s="1" t="s">
        <v>280</v>
      </c>
      <c r="U260" s="1"/>
      <c r="V260" s="11"/>
      <c r="W260" s="12"/>
    </row>
    <row r="261" spans="1:24" x14ac:dyDescent="0.35">
      <c r="A261" s="20" t="s">
        <v>283</v>
      </c>
      <c r="B261" s="20" t="s">
        <v>284</v>
      </c>
      <c r="C261" s="4">
        <v>-0.12160730447277381</v>
      </c>
      <c r="D261" s="4">
        <v>-0.34568659434547061</v>
      </c>
      <c r="E261" s="4">
        <v>0.24679045950608541</v>
      </c>
      <c r="F261" s="4">
        <v>0.32380485153574468</v>
      </c>
      <c r="G261" s="4">
        <v>-0.13210734888813189</v>
      </c>
      <c r="H261" s="4">
        <v>1.1245110542253509</v>
      </c>
      <c r="I261" s="4">
        <v>0.1058802379533897</v>
      </c>
      <c r="J261" s="4">
        <v>7.2662505340017808E-2</v>
      </c>
      <c r="K261" s="5">
        <v>0.55193453808731974</v>
      </c>
      <c r="L261" s="5">
        <v>0.2815824308681471</v>
      </c>
      <c r="M261" s="5">
        <v>0.40607666973278161</v>
      </c>
      <c r="N261" s="5">
        <v>0.30880032603088903</v>
      </c>
      <c r="O261" s="5">
        <v>0.48535560424022178</v>
      </c>
      <c r="P261" s="5">
        <v>1.1341687261245841E-4</v>
      </c>
      <c r="Q261" s="5">
        <v>0.56635619855721064</v>
      </c>
      <c r="R261" s="5">
        <v>0.57811934299826417</v>
      </c>
      <c r="S261" s="1"/>
      <c r="T261" s="1" t="s">
        <v>285</v>
      </c>
      <c r="U261" s="1"/>
      <c r="W261" s="12"/>
    </row>
    <row r="262" spans="1:24" x14ac:dyDescent="0.35">
      <c r="A262" s="20" t="s">
        <v>108</v>
      </c>
      <c r="B262" s="20" t="s">
        <v>109</v>
      </c>
      <c r="C262" s="4">
        <v>-0.33741683526167132</v>
      </c>
      <c r="D262" s="4">
        <v>-0.17191230404481811</v>
      </c>
      <c r="E262" s="4">
        <v>0.58234497835675458</v>
      </c>
      <c r="F262" s="4">
        <v>9.8638011965969698E-3</v>
      </c>
      <c r="G262" s="4">
        <v>0.21893814680366189</v>
      </c>
      <c r="H262" s="4">
        <v>0.74915137423694445</v>
      </c>
      <c r="I262" s="4">
        <v>0.1552945784480077</v>
      </c>
      <c r="J262" s="4">
        <v>0.45230925186735571</v>
      </c>
      <c r="K262" s="5">
        <v>0.24778420194870721</v>
      </c>
      <c r="L262" s="5">
        <v>0.47476943534101551</v>
      </c>
      <c r="M262" s="5">
        <v>4.219518788000725E-2</v>
      </c>
      <c r="N262" s="5">
        <v>0.64989515091031813</v>
      </c>
      <c r="O262" s="5">
        <v>0.32418473757851202</v>
      </c>
      <c r="P262" s="5">
        <v>6.651104009767028E-3</v>
      </c>
      <c r="Q262" s="5">
        <v>0.49625428918928899</v>
      </c>
      <c r="R262" s="5">
        <v>9.9953933194261851E-2</v>
      </c>
      <c r="S262" s="1" t="s">
        <v>17</v>
      </c>
      <c r="T262" s="1" t="s">
        <v>110</v>
      </c>
      <c r="U262" s="1"/>
      <c r="W262" s="12"/>
    </row>
    <row r="263" spans="1:24" x14ac:dyDescent="0.35">
      <c r="A263" s="20" t="s">
        <v>146</v>
      </c>
      <c r="B263" s="20" t="s">
        <v>147</v>
      </c>
      <c r="C263" s="4">
        <v>0.2578275936271251</v>
      </c>
      <c r="D263" s="4">
        <v>-0.4377279930987914</v>
      </c>
      <c r="E263" s="4">
        <v>0.53824235372622931</v>
      </c>
      <c r="F263" s="4">
        <v>0.2198951735412846</v>
      </c>
      <c r="G263" s="4">
        <v>2.803437136087962E-2</v>
      </c>
      <c r="H263" s="4">
        <v>1.2844049658194989</v>
      </c>
      <c r="I263" s="4">
        <v>0.2300551085632577</v>
      </c>
      <c r="J263" s="4">
        <v>-4.7523796132601777E-2</v>
      </c>
      <c r="K263" s="5">
        <v>0.33278070569864449</v>
      </c>
      <c r="L263" s="5">
        <v>0.1097488175421328</v>
      </c>
      <c r="M263" s="5">
        <v>4.4557425567690649E-2</v>
      </c>
      <c r="N263" s="5">
        <v>0.38857324228012768</v>
      </c>
      <c r="O263" s="5">
        <v>0.61943136072998306</v>
      </c>
      <c r="P263" s="5">
        <v>3.6958395301341662E-8</v>
      </c>
      <c r="Q263" s="5">
        <v>0.37268839881552429</v>
      </c>
      <c r="R263" s="5">
        <v>0.5972331497294715</v>
      </c>
      <c r="S263" s="1"/>
      <c r="T263" s="1" t="s">
        <v>140</v>
      </c>
      <c r="U263" s="1"/>
    </row>
    <row r="264" spans="1:24" x14ac:dyDescent="0.35">
      <c r="A264" s="20" t="s">
        <v>34</v>
      </c>
      <c r="B264" s="20" t="s">
        <v>35</v>
      </c>
      <c r="C264" s="4">
        <v>0.18372741667424</v>
      </c>
      <c r="D264" s="4">
        <v>-0.10990789573679439</v>
      </c>
      <c r="E264" s="4">
        <v>0.48621205659979683</v>
      </c>
      <c r="F264" s="4">
        <v>-4.9330959678112053E-2</v>
      </c>
      <c r="G264" s="4">
        <v>-0.18342760565922039</v>
      </c>
      <c r="H264" s="4">
        <v>0.59678038300892888</v>
      </c>
      <c r="I264" s="4">
        <v>0.1211873516865072</v>
      </c>
      <c r="J264" s="4">
        <v>0.36302669480975858</v>
      </c>
      <c r="K264" s="5">
        <v>0.38466387855000128</v>
      </c>
      <c r="L264" s="5">
        <v>0.51333734422301869</v>
      </c>
      <c r="M264" s="5">
        <v>2.540566001536455E-2</v>
      </c>
      <c r="N264" s="5">
        <v>0.5997751038868514</v>
      </c>
      <c r="O264" s="5">
        <v>0.29557585332402803</v>
      </c>
      <c r="P264" s="5">
        <v>4.814822547819347E-3</v>
      </c>
      <c r="Q264" s="5">
        <v>0.49432729965147443</v>
      </c>
      <c r="R264" s="5">
        <v>8.8769360209887085E-2</v>
      </c>
      <c r="S264" s="1"/>
      <c r="T264" s="1" t="s">
        <v>27</v>
      </c>
      <c r="U264" s="1"/>
      <c r="W264" s="12"/>
    </row>
    <row r="265" spans="1:24" x14ac:dyDescent="0.35">
      <c r="A265" s="20" t="s">
        <v>432</v>
      </c>
      <c r="B265" s="3" t="s">
        <v>433</v>
      </c>
      <c r="C265" s="4">
        <v>-3.1173469178526338E-2</v>
      </c>
      <c r="D265" s="4">
        <v>-0.26763258277497348</v>
      </c>
      <c r="E265" s="4">
        <v>0.56579251811685127</v>
      </c>
      <c r="F265" s="4">
        <v>-0.22995088580586101</v>
      </c>
      <c r="G265" s="4">
        <v>-0.3253989298450608</v>
      </c>
      <c r="H265" s="4">
        <v>0.35337873073979192</v>
      </c>
      <c r="I265" s="4">
        <v>0.27295964007751888</v>
      </c>
      <c r="J265" s="4">
        <v>0.4388222844097085</v>
      </c>
      <c r="K265" s="5">
        <v>0.62413898900505915</v>
      </c>
      <c r="L265" s="5">
        <v>0.25972458267200949</v>
      </c>
      <c r="M265" s="5">
        <v>1.3502812686631709E-2</v>
      </c>
      <c r="N265" s="5">
        <v>0.3212018508011919</v>
      </c>
      <c r="O265" s="5">
        <v>0.1066595398766068</v>
      </c>
      <c r="P265" s="5">
        <v>0.14059322213705211</v>
      </c>
      <c r="Q265" s="5">
        <v>0.25198896561836232</v>
      </c>
      <c r="R265" s="5">
        <v>5.1405450483613203E-2</v>
      </c>
      <c r="S265" s="1" t="s">
        <v>17</v>
      </c>
      <c r="T265" s="1" t="s">
        <v>398</v>
      </c>
      <c r="U265" s="1"/>
      <c r="X265" s="1"/>
    </row>
    <row r="266" spans="1:24" x14ac:dyDescent="0.35">
      <c r="A266" s="20" t="s">
        <v>135</v>
      </c>
      <c r="B266" s="20" t="s">
        <v>136</v>
      </c>
      <c r="C266" s="4">
        <v>-0.46420615488051559</v>
      </c>
      <c r="D266" s="4">
        <v>-0.4995138047495401</v>
      </c>
      <c r="E266" s="4">
        <v>0.46233785096055607</v>
      </c>
      <c r="F266" s="4">
        <v>2.3391530186232148E-2</v>
      </c>
      <c r="G266" s="4">
        <v>-0.43427083405252659</v>
      </c>
      <c r="H266" s="4">
        <v>-0.43386279954456619</v>
      </c>
      <c r="I266" s="4">
        <v>0.37896906890517218</v>
      </c>
      <c r="J266" s="4">
        <v>0.21439014005071749</v>
      </c>
      <c r="K266" s="5">
        <v>1.586672907856581E-2</v>
      </c>
      <c r="L266" s="5">
        <v>8.6491144522446474E-3</v>
      </c>
      <c r="M266" s="5">
        <v>2.0122508830681798E-2</v>
      </c>
      <c r="N266" s="5">
        <v>0.62861397029262778</v>
      </c>
      <c r="O266" s="5">
        <v>1.3203305521435711E-2</v>
      </c>
      <c r="P266" s="5">
        <v>3.3535499841196387E-2</v>
      </c>
      <c r="Q266" s="5">
        <v>7.2162146135940991E-2</v>
      </c>
      <c r="R266" s="5">
        <v>0.25824079990503718</v>
      </c>
      <c r="S266" s="1"/>
      <c r="T266" s="1" t="s">
        <v>137</v>
      </c>
      <c r="U266" s="1"/>
    </row>
    <row r="267" spans="1:24" x14ac:dyDescent="0.35">
      <c r="A267" s="20" t="s">
        <v>39</v>
      </c>
      <c r="B267" s="20" t="s">
        <v>40</v>
      </c>
      <c r="C267" s="4">
        <v>-0.9066244744909947</v>
      </c>
      <c r="D267" s="4">
        <v>-1.2032353763377499</v>
      </c>
      <c r="E267" s="4">
        <v>-1.2861932782980749</v>
      </c>
      <c r="F267" s="4">
        <v>-0.11000588425004811</v>
      </c>
      <c r="G267" s="4">
        <v>-1.4331261217703131</v>
      </c>
      <c r="H267" s="4">
        <v>-1.443244512709897</v>
      </c>
      <c r="I267" s="4">
        <v>-0.28889739498384598</v>
      </c>
      <c r="J267" s="4">
        <v>-1.061934280183424</v>
      </c>
      <c r="K267" s="5">
        <v>9.5446243363490529E-2</v>
      </c>
      <c r="L267" s="5">
        <v>2.20933683258864E-2</v>
      </c>
      <c r="M267" s="5">
        <v>1.3636812568228251E-2</v>
      </c>
      <c r="N267" s="5">
        <v>0.6049951481355853</v>
      </c>
      <c r="O267" s="5">
        <v>1.8242365423401441E-3</v>
      </c>
      <c r="P267" s="5">
        <v>4.9422656776883771E-3</v>
      </c>
      <c r="Q267" s="5">
        <v>0.49787377881770478</v>
      </c>
      <c r="R267" s="5">
        <v>4.1345086896775261E-2</v>
      </c>
      <c r="S267" s="1"/>
      <c r="T267" s="1" t="s">
        <v>24</v>
      </c>
      <c r="U267" s="1"/>
      <c r="W267" s="12"/>
    </row>
    <row r="268" spans="1:24" x14ac:dyDescent="0.35">
      <c r="A268" s="20" t="s">
        <v>454</v>
      </c>
      <c r="B268" s="3" t="s">
        <v>455</v>
      </c>
      <c r="C268" s="4">
        <v>-0.1996009305074268</v>
      </c>
      <c r="D268" s="4">
        <v>-0.30774779184646273</v>
      </c>
      <c r="E268" s="4">
        <v>1.16090921994768</v>
      </c>
      <c r="F268" s="4">
        <v>3.0255079689842049E-2</v>
      </c>
      <c r="G268" s="4">
        <v>-0.12766419014377359</v>
      </c>
      <c r="H268" s="4">
        <v>0.2749887901621173</v>
      </c>
      <c r="I268" s="4">
        <v>0.97365474250940365</v>
      </c>
      <c r="J268" s="4">
        <v>1.9525270313791769</v>
      </c>
      <c r="K268" s="5">
        <v>0.46594067573402348</v>
      </c>
      <c r="L268" s="5">
        <v>0.33028188472206987</v>
      </c>
      <c r="M268" s="5">
        <v>1.0536401590708791E-4</v>
      </c>
      <c r="N268" s="5">
        <v>0.63419152234985232</v>
      </c>
      <c r="O268" s="5">
        <v>0.49266758266809058</v>
      </c>
      <c r="P268" s="5">
        <v>0.38294608820246501</v>
      </c>
      <c r="Q268" s="5">
        <v>1.479545173959808E-3</v>
      </c>
      <c r="R268" s="5">
        <v>1.9229930977950861E-11</v>
      </c>
      <c r="S268" s="1"/>
      <c r="T268" s="1" t="s">
        <v>124</v>
      </c>
      <c r="U268" s="1"/>
      <c r="V268" s="12"/>
    </row>
    <row r="269" spans="1:24" x14ac:dyDescent="0.35">
      <c r="A269" s="20" t="s">
        <v>117</v>
      </c>
      <c r="B269" s="20" t="s">
        <v>118</v>
      </c>
      <c r="C269" s="4">
        <v>-0.27455582596207712</v>
      </c>
      <c r="D269" s="4">
        <v>-4.9042616947360583E-2</v>
      </c>
      <c r="E269" s="4">
        <v>-1.471468173188025</v>
      </c>
      <c r="F269" s="4">
        <v>-0.32650605839124969</v>
      </c>
      <c r="G269" s="4">
        <v>0.12702642168989961</v>
      </c>
      <c r="H269" s="4">
        <v>-1.821598490801424</v>
      </c>
      <c r="I269" s="4">
        <v>-0.13298483760632471</v>
      </c>
      <c r="J269" s="4">
        <v>-2.5753244280546168</v>
      </c>
      <c r="K269" s="5">
        <v>0.51255321115933694</v>
      </c>
      <c r="L269" s="5">
        <v>0.63593501640865302</v>
      </c>
      <c r="M269" s="5">
        <v>5.5750455940692181E-3</v>
      </c>
      <c r="N269" s="5">
        <v>0.479472145407491</v>
      </c>
      <c r="O269" s="5">
        <v>0.56785634286705999</v>
      </c>
      <c r="P269" s="5">
        <v>3.7933941909829168E-4</v>
      </c>
      <c r="Q269" s="5">
        <v>0.5953647030702145</v>
      </c>
      <c r="R269" s="5">
        <v>1.567529111070164E-6</v>
      </c>
      <c r="S269" s="1"/>
      <c r="T269" s="1" t="s">
        <v>119</v>
      </c>
      <c r="U269" s="1"/>
      <c r="W269" s="12"/>
    </row>
    <row r="270" spans="1:24" x14ac:dyDescent="0.35">
      <c r="A270" s="20" t="s">
        <v>456</v>
      </c>
      <c r="B270" s="3" t="s">
        <v>457</v>
      </c>
      <c r="C270" s="4">
        <v>-0.32719598130599498</v>
      </c>
      <c r="D270" s="4">
        <v>-0.51327560204251499</v>
      </c>
      <c r="E270" s="4">
        <v>0.91163022010422601</v>
      </c>
      <c r="F270" s="4">
        <v>-0.12752824733259691</v>
      </c>
      <c r="G270" s="4">
        <v>-0.145967214664422</v>
      </c>
      <c r="H270" s="4">
        <v>8.925870882129873E-2</v>
      </c>
      <c r="I270" s="4">
        <v>1.775275447519608</v>
      </c>
      <c r="J270" s="4">
        <v>1.409124202096439</v>
      </c>
      <c r="K270" s="5">
        <v>0.29696330244299801</v>
      </c>
      <c r="L270" s="5">
        <v>0.1056744816132469</v>
      </c>
      <c r="M270" s="5">
        <v>2.0288363775176239E-3</v>
      </c>
      <c r="N270" s="5">
        <v>0.54314213278879464</v>
      </c>
      <c r="O270" s="5">
        <v>0.46144310834119229</v>
      </c>
      <c r="P270" s="5">
        <v>0.5811418181509953</v>
      </c>
      <c r="Q270" s="5">
        <v>1.5469407028213389E-11</v>
      </c>
      <c r="R270" s="5">
        <v>1.28075725802711E-6</v>
      </c>
      <c r="S270" s="1"/>
      <c r="T270" s="1" t="s">
        <v>137</v>
      </c>
      <c r="U270" s="1"/>
      <c r="V270" s="12"/>
    </row>
    <row r="271" spans="1:24" x14ac:dyDescent="0.35">
      <c r="A271" s="20" t="s">
        <v>286</v>
      </c>
      <c r="B271" s="20" t="s">
        <v>287</v>
      </c>
      <c r="C271" s="4">
        <v>0.34339280336283429</v>
      </c>
      <c r="D271" s="4">
        <v>0.44980424144461711</v>
      </c>
      <c r="E271" s="4">
        <v>0.30805502236447152</v>
      </c>
      <c r="F271" s="4">
        <v>1.107137446679112</v>
      </c>
      <c r="G271" s="4">
        <v>1.435199036181569</v>
      </c>
      <c r="H271" s="4">
        <v>0.94970646901789701</v>
      </c>
      <c r="I271" s="4">
        <v>0.76207038664713544</v>
      </c>
      <c r="J271" s="4">
        <v>1.034381807602293</v>
      </c>
      <c r="K271" s="5">
        <v>0.42091259737324471</v>
      </c>
      <c r="L271" s="5">
        <v>0.32913990203773807</v>
      </c>
      <c r="M271" s="5">
        <v>0.45155577528720581</v>
      </c>
      <c r="N271" s="5">
        <v>1.446624678190043E-2</v>
      </c>
      <c r="O271" s="5">
        <v>2.8204818050701468E-4</v>
      </c>
      <c r="P271" s="5">
        <v>4.0129239157506123E-2</v>
      </c>
      <c r="Q271" s="5">
        <v>0.1066365318207818</v>
      </c>
      <c r="R271" s="5">
        <v>2.1589751814306508E-2</v>
      </c>
      <c r="S271" s="1"/>
      <c r="T271" s="1"/>
      <c r="U271" s="1"/>
      <c r="V271" s="11"/>
      <c r="W271" s="12"/>
      <c r="X271" s="1"/>
    </row>
    <row r="272" spans="1:24" x14ac:dyDescent="0.35">
      <c r="A272" s="20" t="s">
        <v>491</v>
      </c>
      <c r="B272" s="3" t="s">
        <v>492</v>
      </c>
      <c r="C272" s="4">
        <v>-0.61880874081485715</v>
      </c>
      <c r="D272" s="4">
        <v>-0.61646534788002427</v>
      </c>
      <c r="E272" s="4">
        <v>0.68025850551807021</v>
      </c>
      <c r="F272" s="4">
        <v>-0.45446854623035421</v>
      </c>
      <c r="G272" s="4">
        <v>-0.3808722252415675</v>
      </c>
      <c r="H272" s="4">
        <v>-0.84532397359750144</v>
      </c>
      <c r="I272" s="4">
        <v>1.308672624044396</v>
      </c>
      <c r="J272" s="4">
        <v>1.3565395195330061</v>
      </c>
      <c r="K272" s="5">
        <v>0.16296768303876041</v>
      </c>
      <c r="L272" s="5">
        <v>0.16451320530330121</v>
      </c>
      <c r="M272" s="5">
        <v>0.1243428854323841</v>
      </c>
      <c r="N272" s="5">
        <v>0.2973866744422175</v>
      </c>
      <c r="O272" s="5">
        <v>0.2757320459787404</v>
      </c>
      <c r="P272" s="5">
        <v>5.2025022535808332E-2</v>
      </c>
      <c r="Q272" s="5">
        <v>1.3748145439084151E-3</v>
      </c>
      <c r="R272" s="5">
        <v>1.1048617021762071E-3</v>
      </c>
      <c r="S272" s="1"/>
      <c r="T272" s="1"/>
      <c r="U272" s="1"/>
      <c r="V272" s="11"/>
      <c r="W272" s="12"/>
    </row>
    <row r="273" spans="1:25" x14ac:dyDescent="0.35">
      <c r="A273" s="20" t="s">
        <v>479</v>
      </c>
      <c r="B273" s="3" t="s">
        <v>70</v>
      </c>
      <c r="C273" s="4">
        <v>0.33203001277712668</v>
      </c>
      <c r="D273" s="4">
        <v>0.37491945197832971</v>
      </c>
      <c r="E273" s="4">
        <v>0.30746771978944781</v>
      </c>
      <c r="F273" s="4">
        <v>1.1645002751955149</v>
      </c>
      <c r="G273" s="4">
        <v>1.408101007426702</v>
      </c>
      <c r="H273" s="4">
        <v>0.8668813548051385</v>
      </c>
      <c r="I273" s="4">
        <v>0.89637823244660597</v>
      </c>
      <c r="J273" s="4">
        <v>1.076297500049648</v>
      </c>
      <c r="K273" s="5">
        <v>0.4405429164598712</v>
      </c>
      <c r="L273" s="5">
        <v>0.40485693049797039</v>
      </c>
      <c r="M273" s="5">
        <v>0.46059601480714468</v>
      </c>
      <c r="N273" s="5">
        <v>1.2860457539018631E-2</v>
      </c>
      <c r="O273" s="5">
        <v>6.1695912772967453E-4</v>
      </c>
      <c r="P273" s="5">
        <v>7.4382957123814375E-2</v>
      </c>
      <c r="Q273" s="5">
        <v>6.4271235247676778E-2</v>
      </c>
      <c r="R273" s="5">
        <v>2.1088510322219031E-2</v>
      </c>
      <c r="S273" s="1"/>
      <c r="T273" s="1"/>
      <c r="U273" s="1"/>
      <c r="V273" s="12"/>
      <c r="X273" s="1"/>
    </row>
    <row r="274" spans="1:25" x14ac:dyDescent="0.35">
      <c r="A274" s="20" t="s">
        <v>641</v>
      </c>
      <c r="B274" s="3" t="s">
        <v>642</v>
      </c>
      <c r="C274" s="4">
        <v>-1.064761628272882E-2</v>
      </c>
      <c r="D274" s="4">
        <v>8.4343547788993639E-2</v>
      </c>
      <c r="E274" s="4">
        <v>0.123297794847162</v>
      </c>
      <c r="F274" s="4">
        <v>-3.7749709200644022E-2</v>
      </c>
      <c r="G274" s="4">
        <v>0.1007422001184205</v>
      </c>
      <c r="H274" s="4">
        <v>-9.3832360010290047E-3</v>
      </c>
      <c r="I274" s="4">
        <v>8.0560606710826113E-2</v>
      </c>
      <c r="J274" s="4">
        <v>0.29448427359583801</v>
      </c>
      <c r="K274" s="5">
        <v>0.63447422294644429</v>
      </c>
      <c r="L274" s="5">
        <v>0.41803756134836129</v>
      </c>
      <c r="M274" s="5">
        <v>0.28456337962980932</v>
      </c>
      <c r="N274" s="5">
        <v>0.56671145807530043</v>
      </c>
      <c r="O274" s="5">
        <v>0.27187595667100067</v>
      </c>
      <c r="P274" s="5">
        <v>0.63761865881605562</v>
      </c>
      <c r="Q274" s="5">
        <v>0.43642139714338568</v>
      </c>
      <c r="R274" s="5">
        <v>7.2143493743703603E-3</v>
      </c>
      <c r="S274" s="1" t="s">
        <v>643</v>
      </c>
      <c r="T274" s="1" t="s">
        <v>644</v>
      </c>
      <c r="U274" s="1"/>
      <c r="V274" s="11"/>
      <c r="W274" s="12"/>
      <c r="X274" s="1"/>
    </row>
    <row r="275" spans="1:25" x14ac:dyDescent="0.35">
      <c r="A275" s="20" t="s">
        <v>348</v>
      </c>
      <c r="B275" s="3" t="s">
        <v>349</v>
      </c>
      <c r="C275" s="4">
        <v>-1.7901780623746819</v>
      </c>
      <c r="D275" s="4">
        <v>-1.77021357806154</v>
      </c>
      <c r="E275" s="4">
        <v>-2.0570150644828131</v>
      </c>
      <c r="F275" s="4">
        <v>-0.63626644844007185</v>
      </c>
      <c r="G275" s="4">
        <v>3.4650352300774831E-3</v>
      </c>
      <c r="H275" s="4">
        <v>-1.1358860249983089</v>
      </c>
      <c r="I275" s="4">
        <v>-0.87511463052924698</v>
      </c>
      <c r="J275" s="4">
        <v>-4.2143634391768492</v>
      </c>
      <c r="K275" s="5">
        <v>9.9470817573287171E-3</v>
      </c>
      <c r="L275" s="5">
        <v>1.047489780707796E-2</v>
      </c>
      <c r="M275" s="5">
        <v>6.7290346744232742E-3</v>
      </c>
      <c r="N275" s="5">
        <v>0.42091259737324471</v>
      </c>
      <c r="O275" s="5">
        <v>0.65688744049603187</v>
      </c>
      <c r="P275" s="5">
        <v>0.13260376430948989</v>
      </c>
      <c r="Q275" s="5">
        <v>0.2882611984463137</v>
      </c>
      <c r="R275" s="5">
        <v>1.573531876671372E-3</v>
      </c>
      <c r="S275" s="1"/>
      <c r="T275" s="1"/>
      <c r="U275" s="1"/>
    </row>
    <row r="276" spans="1:25" x14ac:dyDescent="0.35">
      <c r="A276" s="20" t="s">
        <v>648</v>
      </c>
      <c r="B276" s="3" t="s">
        <v>649</v>
      </c>
      <c r="C276" s="4">
        <v>-0.26070672783249149</v>
      </c>
      <c r="D276" s="4">
        <v>-0.1135091967845875</v>
      </c>
      <c r="E276" s="4">
        <v>0.14899036770512311</v>
      </c>
      <c r="F276" s="4">
        <v>-5.8920239183433767E-2</v>
      </c>
      <c r="G276" s="4">
        <v>4.6001696990506463E-2</v>
      </c>
      <c r="H276" s="4">
        <v>-4.4888231863842401E-2</v>
      </c>
      <c r="I276" s="4">
        <v>0.13085714277021551</v>
      </c>
      <c r="J276" s="4">
        <v>0.48823324455843747</v>
      </c>
      <c r="K276" s="5">
        <v>7.7603216953849613E-2</v>
      </c>
      <c r="L276" s="5">
        <v>0.4040070516942556</v>
      </c>
      <c r="M276" s="5">
        <v>0.31265214394219709</v>
      </c>
      <c r="N276" s="5">
        <v>0.54552913185535978</v>
      </c>
      <c r="O276" s="5">
        <v>0.53168557222524626</v>
      </c>
      <c r="P276" s="5">
        <v>0.57526672576537397</v>
      </c>
      <c r="Q276" s="5">
        <v>0.36357890193682402</v>
      </c>
      <c r="R276" s="5">
        <v>4.763825907937437E-4</v>
      </c>
      <c r="S276" s="1"/>
      <c r="T276" s="1" t="s">
        <v>650</v>
      </c>
      <c r="U276" s="1"/>
      <c r="V276" s="12"/>
    </row>
    <row r="277" spans="1:25" x14ac:dyDescent="0.35">
      <c r="A277" s="20" t="s">
        <v>292</v>
      </c>
      <c r="B277" s="3" t="s">
        <v>293</v>
      </c>
      <c r="C277" s="4">
        <v>0.75919123086839291</v>
      </c>
      <c r="D277" s="4">
        <v>1.666089465579603</v>
      </c>
      <c r="E277" s="4">
        <v>-4.8757065194635798</v>
      </c>
      <c r="F277" s="4">
        <v>2.0074363913614639</v>
      </c>
      <c r="G277" s="4">
        <v>-2.277006718587959</v>
      </c>
      <c r="H277" s="4">
        <v>-0.7247825749076966</v>
      </c>
      <c r="I277" s="4">
        <v>-3.9699289350943658</v>
      </c>
      <c r="J277" s="4">
        <v>-1.7394883342112559</v>
      </c>
      <c r="K277" s="5">
        <v>0.49925578240061202</v>
      </c>
      <c r="L277" s="5">
        <v>0.2191938141923655</v>
      </c>
      <c r="M277" s="5">
        <v>8.6368606817519098E-4</v>
      </c>
      <c r="N277" s="5">
        <v>0.23277091614443579</v>
      </c>
      <c r="O277" s="5">
        <v>0.21487749905445219</v>
      </c>
      <c r="P277" s="5">
        <v>0.38119060071977268</v>
      </c>
      <c r="Q277" s="5">
        <v>1.075994071322393E-2</v>
      </c>
      <c r="R277" s="5">
        <v>8.2352652681456709E-2</v>
      </c>
      <c r="S277" s="1" t="s">
        <v>182</v>
      </c>
      <c r="T277" s="1" t="s">
        <v>119</v>
      </c>
      <c r="U277" s="1"/>
    </row>
    <row r="278" spans="1:25" x14ac:dyDescent="0.35">
      <c r="A278" s="20" t="s">
        <v>660</v>
      </c>
      <c r="B278" s="3" t="s">
        <v>661</v>
      </c>
      <c r="C278" s="4">
        <v>-0.59563366187512534</v>
      </c>
      <c r="D278" s="4">
        <v>-0.61755768748545881</v>
      </c>
      <c r="E278" s="4">
        <v>0.42520796234066471</v>
      </c>
      <c r="F278" s="4">
        <v>-0.27610988510386508</v>
      </c>
      <c r="G278" s="4">
        <v>-8.7937252824001576E-3</v>
      </c>
      <c r="H278" s="4">
        <v>-0.28962452986606507</v>
      </c>
      <c r="I278" s="4">
        <v>0.53018795867330282</v>
      </c>
      <c r="J278" s="4">
        <v>0.73521417218392959</v>
      </c>
      <c r="K278" s="5">
        <v>5.7424821755127468E-2</v>
      </c>
      <c r="L278" s="5">
        <v>4.7710665768258387E-2</v>
      </c>
      <c r="M278" s="5">
        <v>0.1842003947437128</v>
      </c>
      <c r="N278" s="5">
        <v>0.3621268179831536</v>
      </c>
      <c r="O278" s="5">
        <v>0.64822679566548314</v>
      </c>
      <c r="P278" s="5">
        <v>0.34577252145675141</v>
      </c>
      <c r="Q278" s="5">
        <v>9.583919007989658E-2</v>
      </c>
      <c r="R278" s="5">
        <v>1.5166365107413539E-2</v>
      </c>
      <c r="S278" s="1" t="s">
        <v>581</v>
      </c>
      <c r="T278" s="1" t="s">
        <v>488</v>
      </c>
      <c r="U278" s="1"/>
      <c r="X278" s="1"/>
    </row>
    <row r="279" spans="1:25" x14ac:dyDescent="0.35">
      <c r="A279" s="20" t="s">
        <v>148</v>
      </c>
      <c r="B279" s="20" t="s">
        <v>149</v>
      </c>
      <c r="C279" s="4">
        <v>-1.15427685891429</v>
      </c>
      <c r="D279" s="4">
        <v>2.095921866340996</v>
      </c>
      <c r="E279" s="4">
        <v>-4.5681225423010297</v>
      </c>
      <c r="F279" s="4">
        <v>-0.75009341906117699</v>
      </c>
      <c r="G279" s="4">
        <v>-0.18000900930722041</v>
      </c>
      <c r="H279" s="4">
        <v>1.0591646810693169</v>
      </c>
      <c r="I279" s="4">
        <v>-4.3799323637511547</v>
      </c>
      <c r="J279" s="4">
        <v>-3.6878397532339848</v>
      </c>
      <c r="K279" s="5">
        <v>0.50751488428553804</v>
      </c>
      <c r="L279" s="5">
        <v>0.2528125879176476</v>
      </c>
      <c r="M279" s="5">
        <v>2.5862110538736879E-9</v>
      </c>
      <c r="N279" s="5">
        <v>0.47167757346528771</v>
      </c>
      <c r="O279" s="5">
        <v>0.59741640820306996</v>
      </c>
      <c r="P279" s="5">
        <v>1.6049726162684241E-2</v>
      </c>
      <c r="Q279" s="5">
        <v>4.7329310017967358E-14</v>
      </c>
      <c r="R279" s="5">
        <v>1.7448560060514169E-11</v>
      </c>
      <c r="T279" t="s">
        <v>140</v>
      </c>
      <c r="W279" s="12"/>
      <c r="X279" s="1"/>
    </row>
    <row r="280" spans="1:25" x14ac:dyDescent="0.35">
      <c r="A280" s="20" t="s">
        <v>458</v>
      </c>
      <c r="B280" s="3" t="s">
        <v>459</v>
      </c>
      <c r="C280" s="4">
        <v>0.13320607390955369</v>
      </c>
      <c r="D280" s="4">
        <v>0.12829490326269191</v>
      </c>
      <c r="E280" s="4">
        <v>1.00063439630377</v>
      </c>
      <c r="F280" s="4">
        <v>7.5567990795072024E-3</v>
      </c>
      <c r="G280" s="4">
        <v>-0.1261542333810988</v>
      </c>
      <c r="H280" s="4">
        <v>0.195527664854833</v>
      </c>
      <c r="I280" s="4">
        <v>1.010279462489083</v>
      </c>
      <c r="J280" s="4">
        <v>1.570529079328246</v>
      </c>
      <c r="K280" s="5">
        <v>0.53904058700174606</v>
      </c>
      <c r="L280" s="5">
        <v>0.54350619943267919</v>
      </c>
      <c r="M280" s="5">
        <v>8.2087316448441899E-4</v>
      </c>
      <c r="N280" s="5">
        <v>0.65248531714478752</v>
      </c>
      <c r="O280" s="5">
        <v>0.49131461685150629</v>
      </c>
      <c r="P280" s="5">
        <v>0.47285973160978478</v>
      </c>
      <c r="Q280" s="5">
        <v>6.6171846624264849E-4</v>
      </c>
      <c r="R280" s="5">
        <v>6.094370562132173E-8</v>
      </c>
      <c r="S280" s="1"/>
      <c r="T280" s="1" t="s">
        <v>460</v>
      </c>
      <c r="U280" s="1"/>
      <c r="X280" s="3"/>
    </row>
    <row r="281" spans="1:25" x14ac:dyDescent="0.35">
      <c r="A281" s="20" t="s">
        <v>461</v>
      </c>
      <c r="B281" s="3" t="s">
        <v>462</v>
      </c>
      <c r="C281" s="4">
        <v>-0.4601073318430563</v>
      </c>
      <c r="D281" s="4">
        <v>-0.31417391410998857</v>
      </c>
      <c r="E281" s="4">
        <v>0.64079784873093171</v>
      </c>
      <c r="F281" s="16">
        <v>-0.3180744826376386</v>
      </c>
      <c r="G281" s="4">
        <v>-0.2082645744489465</v>
      </c>
      <c r="H281" s="4">
        <v>-0.35516859480315882</v>
      </c>
      <c r="I281" s="4">
        <v>0.65962463888675382</v>
      </c>
      <c r="J281" s="4">
        <v>0.85672596946777491</v>
      </c>
      <c r="K281" s="5">
        <v>0.15488941999176961</v>
      </c>
      <c r="L281" s="5">
        <v>0.31920337523423742</v>
      </c>
      <c r="M281" s="5">
        <v>4.2437283087805103E-2</v>
      </c>
      <c r="N281" s="5">
        <v>0.31463953586003568</v>
      </c>
      <c r="O281" s="5">
        <v>0.37330935467681797</v>
      </c>
      <c r="P281" s="5">
        <v>0.26923742606454321</v>
      </c>
      <c r="Q281" s="5">
        <v>3.6573045347344117E-2</v>
      </c>
      <c r="R281" s="5">
        <v>5.0876786497811672E-3</v>
      </c>
      <c r="S281" s="1"/>
      <c r="T281" s="1" t="s">
        <v>463</v>
      </c>
      <c r="U281" s="1"/>
      <c r="V281" s="12"/>
      <c r="X281" s="1"/>
    </row>
    <row r="282" spans="1:25" x14ac:dyDescent="0.35">
      <c r="A282" s="20" t="s">
        <v>513</v>
      </c>
      <c r="B282" s="3" t="s">
        <v>514</v>
      </c>
      <c r="C282" s="4">
        <v>-0.57446060512314145</v>
      </c>
      <c r="D282" s="4">
        <v>-0.35598119248147431</v>
      </c>
      <c r="E282" s="4">
        <v>0.61774894808674152</v>
      </c>
      <c r="F282" s="4">
        <v>-0.16243242390363871</v>
      </c>
      <c r="G282" s="4">
        <v>-0.65997247339193366</v>
      </c>
      <c r="H282" s="4">
        <v>-0.56735186928574044</v>
      </c>
      <c r="I282" s="4">
        <v>0.77841219272059747</v>
      </c>
      <c r="J282" s="4">
        <v>0.61299401960263589</v>
      </c>
      <c r="K282" s="5">
        <v>0.1090714433736468</v>
      </c>
      <c r="L282" s="5">
        <v>0.31237194122365208</v>
      </c>
      <c r="M282" s="5">
        <v>8.367020041592306E-2</v>
      </c>
      <c r="N282" s="5">
        <v>0.52546817275456825</v>
      </c>
      <c r="O282" s="5">
        <v>3.1250965668165279E-2</v>
      </c>
      <c r="P282" s="5">
        <v>0.11455469517764259</v>
      </c>
      <c r="Q282" s="5">
        <v>2.514233804812311E-2</v>
      </c>
      <c r="R282" s="5">
        <v>7.328053301257452E-2</v>
      </c>
      <c r="S282" s="1" t="s">
        <v>515</v>
      </c>
      <c r="T282" s="1" t="s">
        <v>516</v>
      </c>
      <c r="U282" s="1"/>
      <c r="X282" s="1"/>
    </row>
    <row r="284" spans="1:25" x14ac:dyDescent="0.35">
      <c r="A284" s="20"/>
      <c r="C284" s="4"/>
      <c r="D284" s="4"/>
      <c r="E284" s="4"/>
      <c r="F284" s="4"/>
      <c r="G284" s="4"/>
      <c r="H284" s="4"/>
      <c r="I284" s="4"/>
      <c r="J284" s="4"/>
      <c r="K284" s="5"/>
      <c r="L284" s="5"/>
      <c r="M284" s="5"/>
      <c r="N284" s="5"/>
      <c r="O284" s="5"/>
      <c r="P284" s="5"/>
      <c r="Q284" s="5"/>
      <c r="R284" s="5"/>
      <c r="S284" s="1"/>
      <c r="T284" s="1"/>
      <c r="U284" s="1"/>
      <c r="V284" s="11"/>
      <c r="W284" s="12"/>
      <c r="X284" s="1"/>
    </row>
    <row r="285" spans="1:25" x14ac:dyDescent="0.35">
      <c r="A285" s="20"/>
      <c r="C285" s="4"/>
      <c r="D285" s="4"/>
      <c r="E285" s="4"/>
      <c r="F285" s="4"/>
      <c r="G285" s="4"/>
      <c r="H285" s="4"/>
      <c r="I285" s="4"/>
      <c r="J285" s="4"/>
      <c r="K285" s="5"/>
      <c r="L285" s="5"/>
      <c r="M285" s="5"/>
      <c r="N285" s="5"/>
      <c r="O285" s="5"/>
      <c r="P285" s="5"/>
      <c r="Q285" s="5"/>
      <c r="R285" s="5"/>
      <c r="S285" s="1"/>
      <c r="T285" s="1"/>
      <c r="U285" s="1"/>
      <c r="V285" s="12"/>
      <c r="X285" s="1"/>
    </row>
    <row r="286" spans="1:25" x14ac:dyDescent="0.35">
      <c r="A286" s="20" t="s">
        <v>150</v>
      </c>
      <c r="B286" s="20" t="s">
        <v>151</v>
      </c>
      <c r="C286" s="4">
        <v>-2.5558948547078568</v>
      </c>
      <c r="D286" s="4">
        <v>-3.4519189161566799</v>
      </c>
      <c r="E286" s="4">
        <v>-4.3007257983676794</v>
      </c>
      <c r="F286" s="4">
        <v>0.10982541560951201</v>
      </c>
      <c r="G286" s="4">
        <v>0.22328222041355919</v>
      </c>
      <c r="H286" s="4">
        <v>-3.6674946657070282</v>
      </c>
      <c r="I286" s="4">
        <v>5.1211633711295147E-2</v>
      </c>
      <c r="J286" s="4">
        <v>5.6713741774894577E-2</v>
      </c>
      <c r="K286" s="5">
        <v>1.0168407065455279E-2</v>
      </c>
      <c r="L286" s="5">
        <v>2.8448943899671422E-4</v>
      </c>
      <c r="M286" s="5">
        <v>2.7622930153446039E-6</v>
      </c>
      <c r="N286" s="5">
        <v>0.63136488518389977</v>
      </c>
      <c r="O286" s="5">
        <v>0.57327075633909563</v>
      </c>
      <c r="P286" s="5">
        <v>9.3141879125379842E-5</v>
      </c>
      <c r="Q286" s="5">
        <v>0.64622459535559851</v>
      </c>
      <c r="R286" s="5">
        <v>0.64024188165395768</v>
      </c>
      <c r="S286" s="1"/>
      <c r="T286" s="1" t="s">
        <v>152</v>
      </c>
      <c r="U286" s="1"/>
      <c r="V286" s="11"/>
      <c r="W286" s="12"/>
      <c r="X286" s="1"/>
    </row>
    <row r="287" spans="1:25" x14ac:dyDescent="0.35">
      <c r="A287" s="20" t="s">
        <v>153</v>
      </c>
      <c r="B287" s="20" t="s">
        <v>154</v>
      </c>
      <c r="C287" s="4">
        <v>-2.4736230900624312</v>
      </c>
      <c r="D287" s="4">
        <v>-3.733747269217087</v>
      </c>
      <c r="E287" s="4">
        <v>-2.6988182530914862</v>
      </c>
      <c r="F287" s="4">
        <v>0.70541032480085075</v>
      </c>
      <c r="G287" s="4">
        <v>-0.56374680489549189</v>
      </c>
      <c r="H287" s="4">
        <v>-3.841132910044788</v>
      </c>
      <c r="I287" s="4">
        <v>1.1215490730139901</v>
      </c>
      <c r="J287" s="4">
        <v>2.6568404778465911</v>
      </c>
      <c r="K287" s="5">
        <v>3.7293489350707268E-2</v>
      </c>
      <c r="L287" s="5">
        <v>2.2749371468670939E-3</v>
      </c>
      <c r="M287" s="5">
        <v>4.0141340674490447E-2</v>
      </c>
      <c r="N287" s="5">
        <v>0.50795946755809029</v>
      </c>
      <c r="O287" s="5">
        <v>0.50391461605688581</v>
      </c>
      <c r="P287" s="5">
        <v>6.418250937323438E-3</v>
      </c>
      <c r="Q287" s="5">
        <v>0.44355441235329163</v>
      </c>
      <c r="R287" s="5">
        <v>5.9153371186351993E-2</v>
      </c>
      <c r="S287" s="1"/>
      <c r="T287" s="1" t="s">
        <v>152</v>
      </c>
      <c r="U287" s="1"/>
      <c r="V287" s="11"/>
      <c r="W287" s="12"/>
      <c r="X287" s="1"/>
      <c r="Y287" s="1"/>
    </row>
    <row r="288" spans="1:25" x14ac:dyDescent="0.35">
      <c r="A288" s="20" t="s">
        <v>155</v>
      </c>
      <c r="B288" s="20" t="s">
        <v>154</v>
      </c>
      <c r="C288" s="4">
        <v>-2.9339652937291212</v>
      </c>
      <c r="D288" s="4">
        <v>-4.2022496849944639</v>
      </c>
      <c r="E288" s="4">
        <v>-2.7092531482564799</v>
      </c>
      <c r="F288" s="4">
        <v>-3.1860897162620079</v>
      </c>
      <c r="G288" s="4">
        <v>-0.53255926158036027</v>
      </c>
      <c r="H288" s="4">
        <v>-3.8436623998203849</v>
      </c>
      <c r="I288" s="4">
        <v>1.1254813985618071</v>
      </c>
      <c r="J288" s="4">
        <v>-0.1055733235758861</v>
      </c>
      <c r="K288" s="5">
        <v>2.5077935044271618E-3</v>
      </c>
      <c r="L288" s="5">
        <v>4.6582149288926818E-5</v>
      </c>
      <c r="M288" s="5">
        <v>1.8378452105969219E-2</v>
      </c>
      <c r="N288" s="5">
        <v>0.1066138065507316</v>
      </c>
      <c r="O288" s="5">
        <v>0.49787325007344141</v>
      </c>
      <c r="P288" s="5">
        <v>2.3794149398011369E-3</v>
      </c>
      <c r="Q288" s="5">
        <v>0.42176226716705451</v>
      </c>
      <c r="R288" s="5">
        <v>0.63799232152122853</v>
      </c>
      <c r="S288" s="1"/>
      <c r="T288" s="1" t="s">
        <v>152</v>
      </c>
      <c r="U288" s="1"/>
      <c r="V288" s="11"/>
      <c r="W288" s="12"/>
      <c r="X288" s="1"/>
    </row>
    <row r="289" spans="1:23" x14ac:dyDescent="0.35">
      <c r="A289" s="20" t="s">
        <v>11</v>
      </c>
      <c r="B289" s="20" t="s">
        <v>12</v>
      </c>
      <c r="C289" s="4">
        <v>-5.0931916725271904</v>
      </c>
      <c r="D289" s="4">
        <v>-5.7653537827046204</v>
      </c>
      <c r="E289" s="4">
        <v>-3.5782942177324539</v>
      </c>
      <c r="F289" s="4">
        <v>-0.27365159867799332</v>
      </c>
      <c r="G289" s="4">
        <v>-0.65981613167116671</v>
      </c>
      <c r="H289" s="4">
        <v>-4.1389089422687624</v>
      </c>
      <c r="I289" s="4">
        <v>1.3087461304510131</v>
      </c>
      <c r="J289" s="4">
        <v>7.6309027721350758E-2</v>
      </c>
      <c r="K289" s="5">
        <v>5.8581756741698527E-5</v>
      </c>
      <c r="L289" s="5">
        <v>2.763641818957537E-5</v>
      </c>
      <c r="M289" s="5">
        <v>7.7902105597885997E-4</v>
      </c>
      <c r="N289" s="5">
        <v>0.59986387220443427</v>
      </c>
      <c r="O289" s="5">
        <v>0.43649472506014181</v>
      </c>
      <c r="P289" s="5">
        <v>9.6385443407891994E-5</v>
      </c>
      <c r="Q289" s="5">
        <v>0.28987694493529909</v>
      </c>
      <c r="R289" s="5">
        <v>0.63897432044055791</v>
      </c>
      <c r="S289" s="1" t="s">
        <v>13</v>
      </c>
      <c r="T289" s="1" t="s">
        <v>14</v>
      </c>
      <c r="U289" s="1"/>
      <c r="V289" s="11"/>
      <c r="W289" s="12"/>
    </row>
    <row r="291" spans="1:23" s="25" customFormat="1" x14ac:dyDescent="0.35">
      <c r="B291" s="20"/>
      <c r="D291" s="30"/>
      <c r="V291" s="31"/>
      <c r="W291" s="31"/>
    </row>
    <row r="292" spans="1:23" s="25" customFormat="1" x14ac:dyDescent="0.35">
      <c r="C292" s="32"/>
      <c r="D292" s="33"/>
      <c r="E292" s="33"/>
      <c r="F292" s="33"/>
      <c r="G292" s="33"/>
      <c r="H292" s="33"/>
      <c r="I292" s="33"/>
      <c r="J292" s="33"/>
      <c r="K292" s="33"/>
      <c r="L292" s="33"/>
      <c r="M292" s="33"/>
      <c r="N292" s="33"/>
      <c r="O292" s="33"/>
    </row>
    <row r="293" spans="1:23" s="25" customFormat="1" x14ac:dyDescent="0.35">
      <c r="C293" s="32"/>
      <c r="D293" s="33"/>
      <c r="E293" s="33"/>
      <c r="F293" s="33"/>
      <c r="G293" s="33"/>
      <c r="H293" s="33"/>
      <c r="I293" s="33"/>
      <c r="J293" s="33"/>
      <c r="K293" s="33"/>
      <c r="L293" s="33"/>
      <c r="M293" s="33"/>
      <c r="N293" s="33"/>
      <c r="O293" s="33"/>
    </row>
    <row r="294" spans="1:23" s="25" customFormat="1" x14ac:dyDescent="0.35">
      <c r="A294" s="20"/>
      <c r="B294" s="20"/>
      <c r="C294" s="34"/>
      <c r="D294" s="34"/>
      <c r="E294" s="34"/>
      <c r="F294" s="34"/>
      <c r="G294" s="34"/>
      <c r="H294" s="34"/>
      <c r="I294" s="34"/>
      <c r="J294" s="34"/>
      <c r="K294" s="35"/>
      <c r="L294" s="35"/>
      <c r="M294" s="35"/>
      <c r="N294" s="35"/>
      <c r="O294" s="35"/>
      <c r="P294" s="35"/>
      <c r="Q294" s="35"/>
      <c r="R294" s="35"/>
      <c r="V294" s="31"/>
      <c r="W294" s="31"/>
    </row>
    <row r="295" spans="1:23" x14ac:dyDescent="0.35">
      <c r="A295" s="20"/>
      <c r="C295" s="4"/>
      <c r="D295" s="4"/>
      <c r="E295" s="4"/>
      <c r="F295" s="4"/>
      <c r="G295" s="4"/>
      <c r="H295" s="4"/>
      <c r="I295" s="4"/>
      <c r="J295" s="4"/>
      <c r="K295" s="5"/>
      <c r="L295" s="5"/>
      <c r="M295" s="5"/>
      <c r="N295" s="5"/>
      <c r="O295" s="5"/>
      <c r="P295" s="5"/>
      <c r="Q295" s="5"/>
      <c r="R295" s="5"/>
      <c r="S295" s="1"/>
      <c r="T295" s="1"/>
      <c r="U295" s="1"/>
    </row>
    <row r="296" spans="1:23" x14ac:dyDescent="0.35">
      <c r="A296" s="20"/>
      <c r="C296" s="4"/>
      <c r="D296" s="4"/>
      <c r="E296" s="4"/>
      <c r="F296" s="4"/>
      <c r="G296" s="4"/>
      <c r="H296" s="4"/>
      <c r="I296" s="4"/>
      <c r="J296" s="4"/>
      <c r="K296" s="5"/>
      <c r="L296" s="5"/>
      <c r="M296" s="5"/>
      <c r="N296" s="5"/>
      <c r="O296" s="5"/>
      <c r="P296" s="5"/>
      <c r="Q296" s="5"/>
      <c r="R296" s="5"/>
      <c r="S296" s="1"/>
      <c r="T296" s="1"/>
      <c r="U296" s="1"/>
    </row>
    <row r="297" spans="1:23" x14ac:dyDescent="0.35">
      <c r="A297" s="20"/>
      <c r="C297" s="4"/>
      <c r="D297" s="4"/>
      <c r="E297" s="4"/>
      <c r="F297" s="4"/>
      <c r="G297" s="4"/>
      <c r="H297" s="4"/>
      <c r="I297" s="4"/>
      <c r="J297" s="4"/>
      <c r="K297" s="5"/>
      <c r="L297" s="5"/>
      <c r="M297" s="5"/>
      <c r="N297" s="5"/>
      <c r="O297" s="5"/>
      <c r="P297" s="5"/>
      <c r="Q297" s="5"/>
      <c r="R297" s="5"/>
      <c r="S297" s="1"/>
      <c r="T297" s="1"/>
      <c r="U297" s="1"/>
    </row>
    <row r="298" spans="1:23" x14ac:dyDescent="0.35">
      <c r="A298" s="20"/>
      <c r="C298" s="4"/>
      <c r="D298" s="4"/>
      <c r="E298" s="4"/>
      <c r="F298" s="4"/>
      <c r="G298" s="4"/>
      <c r="H298" s="4"/>
      <c r="I298" s="4"/>
      <c r="J298" s="4"/>
      <c r="K298" s="5"/>
      <c r="L298" s="5"/>
      <c r="M298" s="5"/>
      <c r="N298" s="5"/>
      <c r="O298" s="5"/>
      <c r="P298" s="5"/>
      <c r="Q298" s="5"/>
      <c r="R298" s="5"/>
      <c r="S298" s="1"/>
      <c r="T298" s="1"/>
      <c r="U298" s="1"/>
    </row>
    <row r="299" spans="1:23" x14ac:dyDescent="0.35">
      <c r="A299" s="20"/>
      <c r="C299" s="4"/>
      <c r="D299" s="4"/>
      <c r="E299" s="4"/>
      <c r="F299" s="4"/>
      <c r="G299" s="4"/>
      <c r="H299" s="4"/>
      <c r="I299" s="4"/>
      <c r="J299" s="4"/>
      <c r="K299" s="5"/>
      <c r="L299" s="5"/>
      <c r="M299" s="5"/>
      <c r="N299" s="5"/>
      <c r="O299" s="5"/>
      <c r="P299" s="5"/>
      <c r="Q299" s="5"/>
      <c r="R299" s="5"/>
      <c r="S299" s="1"/>
      <c r="T299" s="1"/>
      <c r="U299" s="1"/>
    </row>
    <row r="300" spans="1:23" x14ac:dyDescent="0.35">
      <c r="A300" s="20"/>
      <c r="C300" s="4"/>
      <c r="D300" s="4"/>
      <c r="E300" s="4"/>
      <c r="F300" s="4"/>
      <c r="G300" s="4"/>
      <c r="H300" s="4"/>
      <c r="I300" s="4"/>
      <c r="J300" s="4"/>
      <c r="K300" s="5"/>
      <c r="L300" s="5"/>
      <c r="M300" s="5"/>
      <c r="N300" s="5"/>
      <c r="O300" s="5"/>
      <c r="P300" s="5"/>
      <c r="Q300" s="5"/>
      <c r="R300" s="5"/>
      <c r="S300" s="1"/>
      <c r="T300" s="1"/>
      <c r="U300" s="1"/>
    </row>
    <row r="301" spans="1:23" x14ac:dyDescent="0.35">
      <c r="A301" s="20"/>
      <c r="C301" s="4"/>
      <c r="D301" s="4"/>
      <c r="E301" s="4"/>
      <c r="F301" s="4"/>
      <c r="G301" s="4"/>
      <c r="H301" s="4"/>
      <c r="I301" s="4"/>
      <c r="J301" s="4"/>
      <c r="K301" s="5"/>
      <c r="L301" s="5"/>
      <c r="M301" s="5"/>
      <c r="N301" s="5"/>
      <c r="O301" s="5"/>
      <c r="P301" s="5"/>
      <c r="Q301" s="5"/>
      <c r="R301" s="5"/>
      <c r="S301" s="1"/>
      <c r="T301" s="1"/>
      <c r="U301" s="1"/>
    </row>
    <row r="302" spans="1:23" x14ac:dyDescent="0.35">
      <c r="A302" s="20"/>
      <c r="C302" s="4"/>
      <c r="D302" s="4"/>
      <c r="E302" s="4"/>
      <c r="F302" s="4"/>
      <c r="G302" s="4"/>
      <c r="H302" s="4"/>
      <c r="I302" s="4"/>
      <c r="J302" s="4"/>
      <c r="K302" s="5"/>
      <c r="L302" s="5"/>
      <c r="M302" s="5"/>
      <c r="N302" s="5"/>
      <c r="O302" s="5"/>
      <c r="P302" s="5"/>
      <c r="Q302" s="5"/>
      <c r="R302" s="5"/>
      <c r="S302" s="1"/>
      <c r="T302" s="1"/>
      <c r="U302" s="1"/>
    </row>
    <row r="303" spans="1:23" x14ac:dyDescent="0.35">
      <c r="A303" s="20"/>
      <c r="C303" s="4"/>
      <c r="D303" s="4"/>
      <c r="E303" s="4"/>
      <c r="F303" s="4"/>
      <c r="G303" s="4"/>
      <c r="H303" s="4"/>
      <c r="I303" s="4"/>
      <c r="J303" s="4"/>
      <c r="K303" s="5"/>
      <c r="L303" s="5"/>
      <c r="M303" s="5"/>
      <c r="N303" s="5"/>
      <c r="O303" s="5"/>
      <c r="P303" s="5"/>
      <c r="Q303" s="5"/>
      <c r="R303" s="5"/>
      <c r="S303" s="1"/>
      <c r="T303" s="1"/>
      <c r="U303" s="1"/>
    </row>
    <row r="304" spans="1:23" x14ac:dyDescent="0.35">
      <c r="A304" s="20"/>
      <c r="C304" s="4"/>
      <c r="D304" s="4"/>
      <c r="E304" s="4"/>
      <c r="F304" s="4"/>
      <c r="G304" s="4"/>
      <c r="H304" s="4"/>
      <c r="I304" s="4"/>
      <c r="J304" s="4"/>
      <c r="K304" s="5"/>
      <c r="L304" s="5"/>
      <c r="M304" s="5"/>
      <c r="N304" s="5"/>
      <c r="O304" s="5"/>
      <c r="P304" s="5"/>
      <c r="Q304" s="5"/>
      <c r="R304" s="5"/>
      <c r="S304" s="1"/>
      <c r="T304" s="1"/>
      <c r="U304" s="1"/>
    </row>
    <row r="305" spans="1:21" x14ac:dyDescent="0.35">
      <c r="A305" s="20"/>
      <c r="C305" s="4"/>
      <c r="D305" s="4"/>
      <c r="E305" s="4"/>
      <c r="F305" s="4"/>
      <c r="G305" s="4"/>
      <c r="H305" s="4"/>
      <c r="I305" s="4"/>
      <c r="J305" s="4"/>
      <c r="K305" s="5"/>
      <c r="L305" s="5"/>
      <c r="M305" s="5"/>
      <c r="N305" s="5"/>
      <c r="O305" s="5"/>
      <c r="P305" s="5"/>
      <c r="Q305" s="5"/>
      <c r="R305" s="5"/>
      <c r="S305" s="1"/>
      <c r="T305" s="1"/>
      <c r="U305" s="1"/>
    </row>
    <row r="306" spans="1:21" x14ac:dyDescent="0.35">
      <c r="A306" s="20"/>
      <c r="C306" s="4"/>
      <c r="D306" s="4"/>
      <c r="E306" s="4"/>
      <c r="F306" s="4"/>
      <c r="G306" s="4"/>
      <c r="H306" s="4"/>
      <c r="I306" s="4"/>
      <c r="J306" s="4"/>
      <c r="K306" s="5"/>
      <c r="L306" s="5"/>
      <c r="M306" s="5"/>
      <c r="N306" s="5"/>
      <c r="O306" s="5"/>
      <c r="P306" s="5"/>
      <c r="Q306" s="5"/>
      <c r="R306" s="5"/>
      <c r="S306" s="1"/>
      <c r="T306" s="1"/>
      <c r="U306" s="1"/>
    </row>
  </sheetData>
  <autoFilter ref="A3:Y282" xr:uid="{00000000-0009-0000-0000-000000000000}"/>
  <sortState xmlns:xlrd2="http://schemas.microsoft.com/office/spreadsheetml/2017/richdata2" ref="A11:W279">
    <sortCondition descending="1" ref="E11:E282"/>
  </sortState>
  <mergeCells count="2">
    <mergeCell ref="C2:J2"/>
    <mergeCell ref="K2:R2"/>
  </mergeCells>
  <conditionalFormatting sqref="V289:W289 V4:W10 A3:J3 V13:W13 W11:W12 V17:W17 W14:W16 V27:W27 W18:W26 V29:W29 W28 V31:W35 W30 V37:W37 W36 V39:W40 V42:W42 V50:W58 V60:W60 W38:W39 W41 W43:W49 W59 W61:W65 W77 W82 W84 W88 W101 W104:W105 W112:W113 W118 W120 W122 W126 W136 W138 W142 W146 W155 W162 W175 W177 W182 W191 W193 W195 W209 W217 W229:W230 W247 W257 W263 W267 W270 W273 W276:W277 W280 R3:XFD3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202:Y219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194:Y195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198:Y199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225:X228 A221:J278 R221:U278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33">
    <cfRule type="colorScale" priority="19">
      <colorScale>
        <cfvo type="min"/>
        <cfvo type="max"/>
        <color rgb="FFF8696B"/>
        <color rgb="FFFCFCFF"/>
      </colorScale>
    </cfRule>
  </conditionalFormatting>
  <conditionalFormatting sqref="F275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231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233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246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250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273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278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280:X282 W293 X284:X288 X291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75:J275 C276:J278 C275:E275 C221:J274">
    <cfRule type="colorScale" priority="1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89:J289 C4:J65">
    <cfRule type="colorScale" priority="1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J3">
    <cfRule type="colorScale" priority="1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02:J219">
    <cfRule type="colorScale" priority="1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94:J306 C293:I293">
    <cfRule type="colorScale" priority="1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80:J282 C284:J288 C291:J291">
    <cfRule type="colorScale" priority="1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93:X200">
    <cfRule type="colorScale" priority="1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93:J200">
    <cfRule type="colorScale" priority="1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19 V124 V126 V128 V130 V138 V142 V144:V145 V148:V150 V155:V156 V158 V161:V164 V169 V171:V172 V174:V178 V181:V188 V191">
    <cfRule type="colorScale" priority="1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18:J191">
    <cfRule type="colorScale" priority="2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18:B188 A190:B191 A189 C118:J191 R118:U191">
    <cfRule type="colorScale" priority="2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8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67:W76 W78:W81 W83 W85:W87 W89:W100 W102:W103 W106:W111 W114:W116">
    <cfRule type="colorScale" priority="2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01 A2:A192 A289 A220 A279 A307:A1048576">
    <cfRule type="duplicateValues" dxfId="3" priority="218"/>
  </conditionalFormatting>
  <conditionalFormatting sqref="A279 A2:A220 A289 A307:A1048576">
    <cfRule type="duplicateValues" dxfId="2" priority="225"/>
  </conditionalFormatting>
  <conditionalFormatting sqref="A307:A1048576 A2:A279 A289">
    <cfRule type="duplicateValues" dxfId="1" priority="230"/>
  </conditionalFormatting>
  <conditionalFormatting sqref="C67:J116">
    <cfRule type="colorScale" priority="2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J2 R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J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94:A1048576 A2:A282 A291 A284:A289">
    <cfRule type="duplicateValues" dxfId="0" priority="258"/>
  </conditionalFormatting>
  <conditionalFormatting sqref="A289:J289 A4:J65 R4:U65 R289:U289">
    <cfRule type="colorScale" priority="4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02:J219 R202:U219">
    <cfRule type="colorScale" priority="4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93:J306 R293:T293 R294:U306">
    <cfRule type="colorScale" priority="4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80:J282 A284:J288 A291:J291 R291:U291 R284:U288 R280:U282">
    <cfRule type="colorScale" priority="4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93:J200 R195:U198 R199:V200 R193:V194">
    <cfRule type="colorScale" priority="4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67:J116 R67:U116">
    <cfRule type="colorScale" priority="5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XU</dc:creator>
  <cp:lastModifiedBy>XU</cp:lastModifiedBy>
  <dcterms:created xsi:type="dcterms:W3CDTF">2020-12-09T04:47:28Z</dcterms:created>
  <dcterms:modified xsi:type="dcterms:W3CDTF">2021-04-19T14:09:14Z</dcterms:modified>
</cp:coreProperties>
</file>